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/Dropbox/Projects and idea/Glass_v_plastics/A_rebuttal/"/>
    </mc:Choice>
  </mc:AlternateContent>
  <xr:revisionPtr revIDLastSave="0" documentId="13_ncr:1_{F2C9DE04-5719-4C41-B205-429285FA6119}" xr6:coauthVersionLast="47" xr6:coauthVersionMax="47" xr10:uidLastSave="{00000000-0000-0000-0000-000000000000}"/>
  <bookViews>
    <workbookView xWindow="0" yWindow="500" windowWidth="22160" windowHeight="17500" tabRatio="760" xr2:uid="{7DDF228F-D43C-0B4E-852D-37DE38632ED8}"/>
  </bookViews>
  <sheets>
    <sheet name="General information" sheetId="1" r:id="rId1"/>
    <sheet name="Totals for graphs" sheetId="5" r:id="rId2"/>
    <sheet name="Case 1-connical tubes" sheetId="2" r:id="rId3"/>
    <sheet name="Tubes - Costs" sheetId="6" r:id="rId4"/>
    <sheet name="Case 2-petri dishes" sheetId="3" r:id="rId5"/>
    <sheet name="Case 3-connical flasks" sheetId="4" r:id="rId6"/>
    <sheet name="Flask - Costs" sheetId="9" r:id="rId7"/>
    <sheet name="Case 4-Fly Vial" sheetId="7" r:id="rId8"/>
    <sheet name="Case 5 - Pipettes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02" i="6" l="1"/>
  <c r="J95" i="6"/>
  <c r="K95" i="6"/>
  <c r="J96" i="6"/>
  <c r="K96" i="6"/>
  <c r="J97" i="6"/>
  <c r="K97" i="6"/>
  <c r="J98" i="6"/>
  <c r="K98" i="6"/>
  <c r="J99" i="6"/>
  <c r="K99" i="6"/>
  <c r="J100" i="6"/>
  <c r="K100" i="6"/>
  <c r="I96" i="6"/>
  <c r="I97" i="6"/>
  <c r="I98" i="6"/>
  <c r="I99" i="6"/>
  <c r="I100" i="6"/>
  <c r="I95" i="6"/>
  <c r="J102" i="9"/>
  <c r="K102" i="9"/>
  <c r="J103" i="9"/>
  <c r="K103" i="9"/>
  <c r="J104" i="9"/>
  <c r="K104" i="9"/>
  <c r="J105" i="9"/>
  <c r="K105" i="9"/>
  <c r="J106" i="9"/>
  <c r="K106" i="9"/>
  <c r="J107" i="9"/>
  <c r="K107" i="9"/>
  <c r="I103" i="9"/>
  <c r="I104" i="9"/>
  <c r="I105" i="9"/>
  <c r="I106" i="9"/>
  <c r="I107" i="9"/>
  <c r="I102" i="9"/>
  <c r="H38" i="9"/>
  <c r="G38" i="9"/>
  <c r="E38" i="9"/>
  <c r="F38" i="9"/>
  <c r="H29" i="9"/>
  <c r="F29" i="9"/>
  <c r="G29" i="9"/>
  <c r="E29" i="9"/>
  <c r="C6" i="9"/>
  <c r="K136" i="2"/>
  <c r="F9" i="4"/>
  <c r="D9" i="4"/>
  <c r="C7" i="9"/>
  <c r="H7" i="9" s="1"/>
  <c r="C84" i="9"/>
  <c r="C85" i="9" s="1"/>
  <c r="H79" i="9"/>
  <c r="H80" i="9" s="1"/>
  <c r="H87" i="9" s="1"/>
  <c r="G79" i="9"/>
  <c r="G80" i="9" s="1"/>
  <c r="G87" i="9" s="1"/>
  <c r="F79" i="9"/>
  <c r="F80" i="9" s="1"/>
  <c r="E79" i="9"/>
  <c r="E80" i="9" s="1"/>
  <c r="E87" i="9" s="1"/>
  <c r="E146" i="8"/>
  <c r="E145" i="8"/>
  <c r="E144" i="8"/>
  <c r="E146" i="7"/>
  <c r="E145" i="7"/>
  <c r="E144" i="7"/>
  <c r="E146" i="4"/>
  <c r="E145" i="4"/>
  <c r="E144" i="4"/>
  <c r="F87" i="9" l="1"/>
  <c r="G7" i="9"/>
  <c r="F7" i="9"/>
  <c r="E7" i="9"/>
  <c r="E146" i="3"/>
  <c r="E145" i="3"/>
  <c r="E144" i="3"/>
  <c r="E146" i="2"/>
  <c r="E145" i="2"/>
  <c r="E144" i="2"/>
  <c r="C84" i="6"/>
  <c r="C85" i="6" s="1"/>
  <c r="E80" i="6"/>
  <c r="H79" i="6"/>
  <c r="H80" i="6" s="1"/>
  <c r="G79" i="6"/>
  <c r="G80" i="6" s="1"/>
  <c r="F79" i="6"/>
  <c r="F80" i="6" s="1"/>
  <c r="E79" i="6"/>
  <c r="F87" i="6" l="1"/>
  <c r="E87" i="6"/>
  <c r="H87" i="6"/>
  <c r="G87" i="6"/>
  <c r="C32" i="5"/>
  <c r="C33" i="5" s="1"/>
  <c r="C35" i="5"/>
  <c r="C36" i="5" s="1"/>
  <c r="C37" i="5" s="1"/>
  <c r="D37" i="5" s="1"/>
  <c r="B34" i="8"/>
  <c r="C6" i="6"/>
  <c r="C7" i="6" s="1"/>
  <c r="C5" i="6"/>
  <c r="C48" i="6"/>
  <c r="C38" i="6"/>
  <c r="B96" i="8"/>
  <c r="H96" i="8" s="1"/>
  <c r="F19" i="8"/>
  <c r="M16" i="5"/>
  <c r="M17" i="5" s="1"/>
  <c r="M15" i="5"/>
  <c r="M11" i="5"/>
  <c r="M12" i="5" s="1"/>
  <c r="M13" i="5" s="1"/>
  <c r="N13" i="5" s="1"/>
  <c r="M7" i="5"/>
  <c r="M8" i="5" s="1"/>
  <c r="M9" i="5" s="1"/>
  <c r="H10" i="5"/>
  <c r="H7" i="5"/>
  <c r="H6" i="5" s="1"/>
  <c r="H11" i="5"/>
  <c r="H15" i="5"/>
  <c r="H14" i="5" s="1"/>
  <c r="H17" i="5"/>
  <c r="H13" i="5"/>
  <c r="I13" i="5" s="1"/>
  <c r="H9" i="5"/>
  <c r="C7" i="5"/>
  <c r="C8" i="5" s="1"/>
  <c r="C9" i="5" s="1"/>
  <c r="D9" i="5" s="1"/>
  <c r="C15" i="5"/>
  <c r="C16" i="5" s="1"/>
  <c r="C17" i="5" s="1"/>
  <c r="D17" i="5" s="1"/>
  <c r="C13" i="5"/>
  <c r="D13" i="5" s="1"/>
  <c r="C12" i="5"/>
  <c r="B123" i="8"/>
  <c r="E122" i="8"/>
  <c r="H121" i="8"/>
  <c r="E121" i="8"/>
  <c r="B121" i="8"/>
  <c r="H110" i="8"/>
  <c r="B109" i="8"/>
  <c r="B108" i="8"/>
  <c r="H108" i="8" s="1"/>
  <c r="B106" i="8"/>
  <c r="H106" i="8" s="1"/>
  <c r="H105" i="8"/>
  <c r="H102" i="8"/>
  <c r="H85" i="8"/>
  <c r="B84" i="8"/>
  <c r="H84" i="8" s="1"/>
  <c r="B83" i="8"/>
  <c r="B82" i="8"/>
  <c r="H82" i="8" s="1"/>
  <c r="H77" i="8"/>
  <c r="B76" i="8"/>
  <c r="H76" i="8" s="1"/>
  <c r="B75" i="8"/>
  <c r="H69" i="8"/>
  <c r="H58" i="8"/>
  <c r="B57" i="8"/>
  <c r="H57" i="8" s="1"/>
  <c r="B56" i="8"/>
  <c r="H56" i="8" s="1"/>
  <c r="B55" i="8"/>
  <c r="H55" i="8" s="1"/>
  <c r="H50" i="8"/>
  <c r="B49" i="8"/>
  <c r="H49" i="8" s="1"/>
  <c r="B48" i="8"/>
  <c r="H48" i="8" s="1"/>
  <c r="E33" i="8"/>
  <c r="H32" i="8"/>
  <c r="E32" i="8"/>
  <c r="B32" i="8"/>
  <c r="B15" i="8"/>
  <c r="B16" i="8" s="1"/>
  <c r="F8" i="8"/>
  <c r="D8" i="8"/>
  <c r="H34" i="8" s="1"/>
  <c r="B123" i="7"/>
  <c r="E122" i="7"/>
  <c r="H121" i="7"/>
  <c r="E121" i="7"/>
  <c r="B121" i="7"/>
  <c r="H110" i="7"/>
  <c r="B109" i="7"/>
  <c r="B108" i="7"/>
  <c r="H108" i="7" s="1"/>
  <c r="B106" i="7"/>
  <c r="H106" i="7" s="1"/>
  <c r="H105" i="7"/>
  <c r="H102" i="7"/>
  <c r="B96" i="7"/>
  <c r="H96" i="7" s="1"/>
  <c r="H85" i="7"/>
  <c r="B84" i="7"/>
  <c r="H84" i="7" s="1"/>
  <c r="B83" i="7"/>
  <c r="B82" i="7"/>
  <c r="H82" i="7" s="1"/>
  <c r="H77" i="7"/>
  <c r="B76" i="7"/>
  <c r="H76" i="7" s="1"/>
  <c r="B75" i="7"/>
  <c r="B70" i="7"/>
  <c r="H70" i="7" s="1"/>
  <c r="H69" i="7"/>
  <c r="H58" i="7"/>
  <c r="B57" i="7"/>
  <c r="H57" i="7" s="1"/>
  <c r="B56" i="7"/>
  <c r="H56" i="7" s="1"/>
  <c r="B55" i="7"/>
  <c r="H55" i="7" s="1"/>
  <c r="H50" i="7"/>
  <c r="B49" i="7"/>
  <c r="H49" i="7" s="1"/>
  <c r="B48" i="7"/>
  <c r="H48" i="7" s="1"/>
  <c r="B34" i="7"/>
  <c r="E33" i="7"/>
  <c r="H32" i="7"/>
  <c r="E32" i="7"/>
  <c r="B32" i="7"/>
  <c r="F19" i="7"/>
  <c r="B19" i="7"/>
  <c r="B15" i="7"/>
  <c r="B16" i="7" s="1"/>
  <c r="F8" i="7"/>
  <c r="D8" i="7"/>
  <c r="E34" i="7" s="1"/>
  <c r="E35" i="7" s="1"/>
  <c r="F33" i="2"/>
  <c r="E33" i="2"/>
  <c r="D29" i="5" l="1"/>
  <c r="D33" i="5"/>
  <c r="N9" i="5"/>
  <c r="I9" i="5"/>
  <c r="N17" i="5"/>
  <c r="I17" i="5"/>
  <c r="H7" i="6"/>
  <c r="G7" i="6"/>
  <c r="F7" i="6"/>
  <c r="E7" i="6"/>
  <c r="H5" i="6"/>
  <c r="E5" i="6"/>
  <c r="G5" i="6"/>
  <c r="F5" i="6"/>
  <c r="H38" i="6"/>
  <c r="F38" i="6"/>
  <c r="G38" i="6"/>
  <c r="E38" i="6"/>
  <c r="H48" i="6"/>
  <c r="G48" i="6"/>
  <c r="F48" i="6"/>
  <c r="E48" i="6"/>
  <c r="E34" i="8"/>
  <c r="E35" i="8" s="1"/>
  <c r="E36" i="8" s="1"/>
  <c r="E38" i="8" s="1"/>
  <c r="B138" i="8"/>
  <c r="H138" i="8"/>
  <c r="B33" i="8"/>
  <c r="B122" i="8"/>
  <c r="H122" i="8" s="1"/>
  <c r="H70" i="8"/>
  <c r="H75" i="8"/>
  <c r="H109" i="8"/>
  <c r="E138" i="8"/>
  <c r="H83" i="8"/>
  <c r="E36" i="7"/>
  <c r="E38" i="7" s="1"/>
  <c r="E143" i="7" s="1"/>
  <c r="B138" i="7"/>
  <c r="H34" i="7"/>
  <c r="H138" i="7"/>
  <c r="B33" i="7"/>
  <c r="B122" i="7"/>
  <c r="H122" i="7" s="1"/>
  <c r="H83" i="7"/>
  <c r="E138" i="7"/>
  <c r="H75" i="7"/>
  <c r="H109" i="7"/>
  <c r="B96" i="4"/>
  <c r="B70" i="4"/>
  <c r="E33" i="4"/>
  <c r="H32" i="4"/>
  <c r="F19" i="4"/>
  <c r="C5" i="9" s="1"/>
  <c r="B19" i="4"/>
  <c r="D8" i="4"/>
  <c r="C39" i="9" s="1"/>
  <c r="F8" i="4"/>
  <c r="E32" i="4"/>
  <c r="E138" i="4" l="1"/>
  <c r="C38" i="9"/>
  <c r="C48" i="9"/>
  <c r="C41" i="9"/>
  <c r="C49" i="9"/>
  <c r="C51" i="9" s="1"/>
  <c r="E143" i="8"/>
  <c r="H5" i="9"/>
  <c r="E5" i="9"/>
  <c r="F5" i="9"/>
  <c r="G5" i="9"/>
  <c r="B71" i="8"/>
  <c r="B35" i="8"/>
  <c r="B36" i="8" s="1"/>
  <c r="B38" i="8" s="1"/>
  <c r="B143" i="8" s="1"/>
  <c r="B99" i="8"/>
  <c r="H33" i="8"/>
  <c r="H35" i="8" s="1"/>
  <c r="H36" i="8" s="1"/>
  <c r="H38" i="8" s="1"/>
  <c r="H143" i="8" s="1"/>
  <c r="B124" i="8"/>
  <c r="B125" i="8" s="1"/>
  <c r="B128" i="8" s="1"/>
  <c r="B147" i="8" s="1"/>
  <c r="B71" i="7"/>
  <c r="B99" i="7"/>
  <c r="B35" i="7"/>
  <c r="B36" i="7" s="1"/>
  <c r="B38" i="7" s="1"/>
  <c r="B143" i="7" s="1"/>
  <c r="H33" i="7"/>
  <c r="H35" i="7" s="1"/>
  <c r="H36" i="7" s="1"/>
  <c r="H38" i="7" s="1"/>
  <c r="H143" i="7" s="1"/>
  <c r="B124" i="7"/>
  <c r="B125" i="7" s="1"/>
  <c r="B128" i="7" s="1"/>
  <c r="B147" i="7" s="1"/>
  <c r="B15" i="4"/>
  <c r="B123" i="4"/>
  <c r="H121" i="4"/>
  <c r="E121" i="4"/>
  <c r="B121" i="4"/>
  <c r="H110" i="4"/>
  <c r="B109" i="4"/>
  <c r="B108" i="4"/>
  <c r="H108" i="4" s="1"/>
  <c r="B106" i="4"/>
  <c r="H106" i="4" s="1"/>
  <c r="H105" i="4"/>
  <c r="H102" i="4"/>
  <c r="H96" i="4"/>
  <c r="H85" i="4"/>
  <c r="B84" i="4"/>
  <c r="H84" i="4" s="1"/>
  <c r="B83" i="4"/>
  <c r="H83" i="4" s="1"/>
  <c r="B82" i="4"/>
  <c r="H82" i="4" s="1"/>
  <c r="H77" i="4"/>
  <c r="B76" i="4"/>
  <c r="H76" i="4" s="1"/>
  <c r="B75" i="4"/>
  <c r="H75" i="4" s="1"/>
  <c r="H70" i="4"/>
  <c r="H69" i="4"/>
  <c r="H58" i="4"/>
  <c r="B57" i="4"/>
  <c r="H57" i="4" s="1"/>
  <c r="B56" i="4"/>
  <c r="H56" i="4" s="1"/>
  <c r="B55" i="4"/>
  <c r="H55" i="4" s="1"/>
  <c r="H50" i="4"/>
  <c r="B49" i="4"/>
  <c r="H49" i="4" s="1"/>
  <c r="B48" i="4"/>
  <c r="H34" i="4"/>
  <c r="E34" i="4"/>
  <c r="B34" i="4"/>
  <c r="B32" i="4"/>
  <c r="E122" i="4"/>
  <c r="B123" i="3"/>
  <c r="B96" i="3"/>
  <c r="B70" i="3"/>
  <c r="E34" i="3"/>
  <c r="H34" i="3"/>
  <c r="B34" i="3"/>
  <c r="B4" i="3"/>
  <c r="E33" i="3" s="1"/>
  <c r="H48" i="9" l="1"/>
  <c r="E48" i="9"/>
  <c r="G48" i="9"/>
  <c r="F48" i="9"/>
  <c r="E41" i="9"/>
  <c r="H41" i="9"/>
  <c r="G41" i="9"/>
  <c r="F41" i="9"/>
  <c r="C43" i="9"/>
  <c r="E51" i="9"/>
  <c r="H51" i="9"/>
  <c r="G51" i="9"/>
  <c r="F51" i="9"/>
  <c r="H99" i="8"/>
  <c r="B40" i="8"/>
  <c r="B41" i="8"/>
  <c r="H71" i="8"/>
  <c r="B72" i="8"/>
  <c r="E122" i="3"/>
  <c r="H99" i="7"/>
  <c r="H71" i="7"/>
  <c r="B72" i="7"/>
  <c r="B40" i="7"/>
  <c r="B41" i="7"/>
  <c r="B16" i="4"/>
  <c r="B33" i="4" s="1"/>
  <c r="B99" i="4" s="1"/>
  <c r="H99" i="4" s="1"/>
  <c r="B138" i="4"/>
  <c r="E35" i="4"/>
  <c r="E36" i="4" s="1"/>
  <c r="E38" i="4" s="1"/>
  <c r="E143" i="4" s="1"/>
  <c r="H109" i="4"/>
  <c r="H48" i="4"/>
  <c r="H121" i="3"/>
  <c r="E121" i="3"/>
  <c r="B121" i="3"/>
  <c r="H110" i="3"/>
  <c r="B109" i="3"/>
  <c r="B108" i="3"/>
  <c r="H108" i="3" s="1"/>
  <c r="B106" i="3"/>
  <c r="H106" i="3" s="1"/>
  <c r="H105" i="3"/>
  <c r="H102" i="3"/>
  <c r="H96" i="3"/>
  <c r="H85" i="3"/>
  <c r="B84" i="3"/>
  <c r="H84" i="3" s="1"/>
  <c r="B83" i="3"/>
  <c r="H83" i="3" s="1"/>
  <c r="B82" i="3"/>
  <c r="H82" i="3" s="1"/>
  <c r="H77" i="3"/>
  <c r="B76" i="3"/>
  <c r="H76" i="3" s="1"/>
  <c r="B75" i="3"/>
  <c r="H70" i="3"/>
  <c r="H69" i="3"/>
  <c r="H58" i="3"/>
  <c r="B57" i="3"/>
  <c r="H57" i="3" s="1"/>
  <c r="B56" i="3"/>
  <c r="H56" i="3" s="1"/>
  <c r="B55" i="3"/>
  <c r="H55" i="3" s="1"/>
  <c r="H50" i="3"/>
  <c r="B49" i="3"/>
  <c r="H49" i="3" s="1"/>
  <c r="B48" i="3"/>
  <c r="H48" i="3" s="1"/>
  <c r="H32" i="3"/>
  <c r="E32" i="3"/>
  <c r="B32" i="3"/>
  <c r="B16" i="3"/>
  <c r="G43" i="9" l="1"/>
  <c r="E43" i="9"/>
  <c r="H43" i="9"/>
  <c r="F43" i="9"/>
  <c r="B73" i="8"/>
  <c r="H72" i="8"/>
  <c r="B122" i="4"/>
  <c r="H122" i="4" s="1"/>
  <c r="H138" i="4"/>
  <c r="B122" i="3"/>
  <c r="H122" i="3" s="1"/>
  <c r="B33" i="3"/>
  <c r="B73" i="7"/>
  <c r="H72" i="7"/>
  <c r="B71" i="4"/>
  <c r="H71" i="4" s="1"/>
  <c r="B35" i="4"/>
  <c r="B36" i="4" s="1"/>
  <c r="B38" i="4" s="1"/>
  <c r="B143" i="4" s="1"/>
  <c r="H33" i="4"/>
  <c r="H35" i="4" s="1"/>
  <c r="H36" i="4" s="1"/>
  <c r="H38" i="4" s="1"/>
  <c r="E35" i="3"/>
  <c r="E36" i="3" s="1"/>
  <c r="E38" i="3" s="1"/>
  <c r="E143" i="3" s="1"/>
  <c r="H75" i="3"/>
  <c r="H109" i="3"/>
  <c r="B124" i="3"/>
  <c r="B125" i="3" s="1"/>
  <c r="B128" i="3" s="1"/>
  <c r="B147" i="3" s="1"/>
  <c r="B41" i="4" l="1"/>
  <c r="H143" i="4"/>
  <c r="B40" i="4"/>
  <c r="B124" i="4"/>
  <c r="B125" i="4" s="1"/>
  <c r="B128" i="4" s="1"/>
  <c r="B147" i="4" s="1"/>
  <c r="B86" i="8"/>
  <c r="H73" i="8"/>
  <c r="B78" i="8"/>
  <c r="B72" i="4"/>
  <c r="H72" i="4" s="1"/>
  <c r="B99" i="3"/>
  <c r="B35" i="3"/>
  <c r="B36" i="3" s="1"/>
  <c r="B38" i="3" s="1"/>
  <c r="B71" i="3"/>
  <c r="H33" i="3"/>
  <c r="H35" i="3" s="1"/>
  <c r="H36" i="3" s="1"/>
  <c r="H38" i="3" s="1"/>
  <c r="H143" i="3" s="1"/>
  <c r="B86" i="7"/>
  <c r="H73" i="7"/>
  <c r="B78" i="7"/>
  <c r="B73" i="4" l="1"/>
  <c r="H73" i="4" s="1"/>
  <c r="B41" i="3"/>
  <c r="B143" i="3"/>
  <c r="B40" i="3"/>
  <c r="H86" i="8"/>
  <c r="B87" i="8"/>
  <c r="H87" i="8" s="1"/>
  <c r="H78" i="8"/>
  <c r="B79" i="8"/>
  <c r="B72" i="3"/>
  <c r="H71" i="3"/>
  <c r="H99" i="3"/>
  <c r="H78" i="7"/>
  <c r="B79" i="7"/>
  <c r="H86" i="7"/>
  <c r="B87" i="7"/>
  <c r="H87" i="7" s="1"/>
  <c r="B86" i="4"/>
  <c r="C21" i="9" s="1"/>
  <c r="B78" i="4"/>
  <c r="C18" i="9" s="1"/>
  <c r="C22" i="9" l="1"/>
  <c r="C64" i="9"/>
  <c r="C65" i="9" s="1"/>
  <c r="C19" i="9"/>
  <c r="C61" i="9"/>
  <c r="C62" i="9" s="1"/>
  <c r="B90" i="8"/>
  <c r="B145" i="8" s="1"/>
  <c r="H79" i="8"/>
  <c r="B73" i="3"/>
  <c r="H72" i="3"/>
  <c r="B90" i="7"/>
  <c r="B145" i="7" s="1"/>
  <c r="H79" i="7"/>
  <c r="H78" i="4"/>
  <c r="B79" i="4"/>
  <c r="H86" i="4"/>
  <c r="B87" i="4"/>
  <c r="H87" i="4" s="1"/>
  <c r="I121" i="2"/>
  <c r="H121" i="2"/>
  <c r="H102" i="2"/>
  <c r="H105" i="2"/>
  <c r="H110" i="2"/>
  <c r="H70" i="2"/>
  <c r="H77" i="2"/>
  <c r="H85" i="2"/>
  <c r="H69" i="2"/>
  <c r="H58" i="2"/>
  <c r="H50" i="2"/>
  <c r="I32" i="2"/>
  <c r="H32" i="2"/>
  <c r="E32" i="2"/>
  <c r="D20" i="2"/>
  <c r="E20" i="2" s="1"/>
  <c r="D19" i="2"/>
  <c r="E19" i="2" s="1"/>
  <c r="B15" i="2"/>
  <c r="D8" i="2"/>
  <c r="E123" i="8" s="1"/>
  <c r="H123" i="8" l="1"/>
  <c r="H124" i="8" s="1"/>
  <c r="H125" i="8" s="1"/>
  <c r="H128" i="8" s="1"/>
  <c r="H147" i="8" s="1"/>
  <c r="E124" i="8"/>
  <c r="E125" i="8" s="1"/>
  <c r="E128" i="8" s="1"/>
  <c r="C67" i="9"/>
  <c r="C24" i="9"/>
  <c r="H90" i="8"/>
  <c r="E8" i="2"/>
  <c r="E123" i="7"/>
  <c r="E123" i="4"/>
  <c r="E123" i="3"/>
  <c r="B78" i="3"/>
  <c r="B86" i="3"/>
  <c r="H73" i="3"/>
  <c r="H90" i="7"/>
  <c r="H145" i="7" s="1"/>
  <c r="B16" i="2"/>
  <c r="C33" i="2" s="1"/>
  <c r="I33" i="2" s="1"/>
  <c r="B90" i="4"/>
  <c r="B145" i="4" s="1"/>
  <c r="H79" i="4"/>
  <c r="F123" i="2"/>
  <c r="I123" i="2" s="1"/>
  <c r="E123" i="2"/>
  <c r="H123" i="2" s="1"/>
  <c r="C123" i="2"/>
  <c r="B123" i="2"/>
  <c r="F122" i="2"/>
  <c r="E122" i="2"/>
  <c r="F121" i="2"/>
  <c r="E121" i="2"/>
  <c r="C121" i="2"/>
  <c r="B121" i="2"/>
  <c r="B109" i="2"/>
  <c r="H109" i="2" s="1"/>
  <c r="B108" i="2"/>
  <c r="H108" i="2" s="1"/>
  <c r="B106" i="2"/>
  <c r="H106" i="2" s="1"/>
  <c r="B99" i="2"/>
  <c r="H99" i="2" s="1"/>
  <c r="B96" i="2"/>
  <c r="H96" i="2" s="1"/>
  <c r="B82" i="2"/>
  <c r="H82" i="2" s="1"/>
  <c r="B84" i="2"/>
  <c r="H84" i="2" s="1"/>
  <c r="B83" i="2"/>
  <c r="H83" i="2" s="1"/>
  <c r="B76" i="2"/>
  <c r="H76" i="2" s="1"/>
  <c r="B75" i="2"/>
  <c r="H75" i="2" s="1"/>
  <c r="B57" i="2"/>
  <c r="H57" i="2" s="1"/>
  <c r="B56" i="2"/>
  <c r="H56" i="2" s="1"/>
  <c r="B55" i="2"/>
  <c r="B49" i="2"/>
  <c r="H49" i="2" s="1"/>
  <c r="B48" i="2"/>
  <c r="B12" i="1"/>
  <c r="B46" i="8" s="1"/>
  <c r="F32" i="2"/>
  <c r="F34" i="2"/>
  <c r="C34" i="2"/>
  <c r="B34" i="2"/>
  <c r="C32" i="2"/>
  <c r="B32" i="2"/>
  <c r="B30" i="1"/>
  <c r="B97" i="8" s="1"/>
  <c r="B98" i="8" l="1"/>
  <c r="H97" i="8"/>
  <c r="H67" i="9"/>
  <c r="G67" i="9"/>
  <c r="F67" i="9"/>
  <c r="E67" i="9"/>
  <c r="H145" i="8"/>
  <c r="F24" i="9"/>
  <c r="E24" i="9"/>
  <c r="H24" i="9"/>
  <c r="G24" i="9"/>
  <c r="E147" i="8"/>
  <c r="E134" i="8"/>
  <c r="B51" i="8"/>
  <c r="B59" i="8"/>
  <c r="H46" i="8"/>
  <c r="B46" i="3"/>
  <c r="B46" i="7"/>
  <c r="B46" i="4"/>
  <c r="E124" i="3"/>
  <c r="E125" i="3" s="1"/>
  <c r="E128" i="3" s="1"/>
  <c r="H123" i="3"/>
  <c r="H124" i="3" s="1"/>
  <c r="H125" i="3" s="1"/>
  <c r="H128" i="3" s="1"/>
  <c r="H147" i="3" s="1"/>
  <c r="C122" i="2"/>
  <c r="C124" i="2" s="1"/>
  <c r="C125" i="2" s="1"/>
  <c r="H123" i="4"/>
  <c r="H124" i="4" s="1"/>
  <c r="H125" i="4" s="1"/>
  <c r="H128" i="4" s="1"/>
  <c r="H147" i="4" s="1"/>
  <c r="E124" i="4"/>
  <c r="E125" i="4" s="1"/>
  <c r="E128" i="4" s="1"/>
  <c r="F35" i="2"/>
  <c r="F36" i="2" s="1"/>
  <c r="I34" i="2"/>
  <c r="I35" i="2" s="1"/>
  <c r="I36" i="2" s="1"/>
  <c r="H78" i="3"/>
  <c r="B79" i="3"/>
  <c r="H123" i="7"/>
  <c r="H124" i="7" s="1"/>
  <c r="H125" i="7" s="1"/>
  <c r="H128" i="7" s="1"/>
  <c r="H147" i="7" s="1"/>
  <c r="E124" i="7"/>
  <c r="E125" i="7" s="1"/>
  <c r="E128" i="7" s="1"/>
  <c r="B97" i="2"/>
  <c r="H97" i="2" s="1"/>
  <c r="B97" i="7"/>
  <c r="B97" i="4"/>
  <c r="B97" i="3"/>
  <c r="H86" i="3"/>
  <c r="B87" i="3"/>
  <c r="H87" i="3" s="1"/>
  <c r="B46" i="2"/>
  <c r="H46" i="2" s="1"/>
  <c r="B33" i="2"/>
  <c r="B71" i="2" s="1"/>
  <c r="B122" i="2"/>
  <c r="H122" i="2" s="1"/>
  <c r="H124" i="2" s="1"/>
  <c r="H125" i="2" s="1"/>
  <c r="E124" i="2"/>
  <c r="E125" i="2" s="1"/>
  <c r="H90" i="4"/>
  <c r="H145" i="4" s="1"/>
  <c r="H55" i="2"/>
  <c r="H48" i="2"/>
  <c r="F124" i="2"/>
  <c r="F125" i="2" s="1"/>
  <c r="C35" i="2"/>
  <c r="C36" i="2" s="1"/>
  <c r="E34" i="2"/>
  <c r="C39" i="6" s="1"/>
  <c r="B52" i="8" l="1"/>
  <c r="H51" i="8"/>
  <c r="E149" i="8"/>
  <c r="C41" i="6"/>
  <c r="C49" i="6"/>
  <c r="C51" i="6" s="1"/>
  <c r="E134" i="4"/>
  <c r="E147" i="4"/>
  <c r="E134" i="7"/>
  <c r="E147" i="7"/>
  <c r="B98" i="2"/>
  <c r="E134" i="3"/>
  <c r="E147" i="3"/>
  <c r="H59" i="8"/>
  <c r="B60" i="8"/>
  <c r="H60" i="8" s="1"/>
  <c r="H98" i="8"/>
  <c r="B100" i="8"/>
  <c r="B59" i="2"/>
  <c r="H59" i="2" s="1"/>
  <c r="B124" i="2"/>
  <c r="B125" i="2" s="1"/>
  <c r="B128" i="2" s="1"/>
  <c r="B147" i="2" s="1"/>
  <c r="B35" i="2"/>
  <c r="B36" i="2" s="1"/>
  <c r="B38" i="2" s="1"/>
  <c r="B143" i="2" s="1"/>
  <c r="B51" i="4"/>
  <c r="C9" i="9" s="1"/>
  <c r="H46" i="4"/>
  <c r="B59" i="4"/>
  <c r="C12" i="9" s="1"/>
  <c r="B98" i="7"/>
  <c r="H97" i="7"/>
  <c r="H79" i="3"/>
  <c r="B90" i="3"/>
  <c r="B145" i="3" s="1"/>
  <c r="H46" i="7"/>
  <c r="B51" i="7"/>
  <c r="B59" i="7"/>
  <c r="H97" i="3"/>
  <c r="B98" i="3"/>
  <c r="E35" i="2"/>
  <c r="E36" i="2" s="1"/>
  <c r="E38" i="2" s="1"/>
  <c r="E143" i="2" s="1"/>
  <c r="H34" i="2"/>
  <c r="H97" i="4"/>
  <c r="B98" i="4"/>
  <c r="I122" i="2"/>
  <c r="I124" i="2" s="1"/>
  <c r="I125" i="2" s="1"/>
  <c r="H128" i="2" s="1"/>
  <c r="H147" i="2" s="1"/>
  <c r="B51" i="2"/>
  <c r="H46" i="3"/>
  <c r="B59" i="3"/>
  <c r="B51" i="3"/>
  <c r="H33" i="2"/>
  <c r="B72" i="2"/>
  <c r="H71" i="2"/>
  <c r="B100" i="2"/>
  <c r="H98" i="2"/>
  <c r="E128" i="2"/>
  <c r="E147" i="2" s="1"/>
  <c r="H100" i="8" l="1"/>
  <c r="B103" i="8"/>
  <c r="E149" i="7"/>
  <c r="F147" i="7" s="1"/>
  <c r="F41" i="6"/>
  <c r="F43" i="6" s="1"/>
  <c r="C43" i="6"/>
  <c r="E41" i="6"/>
  <c r="E43" i="6" s="1"/>
  <c r="H41" i="6"/>
  <c r="H43" i="6" s="1"/>
  <c r="G41" i="6"/>
  <c r="G43" i="6" s="1"/>
  <c r="C13" i="9"/>
  <c r="C56" i="9"/>
  <c r="C57" i="9" s="1"/>
  <c r="B60" i="2"/>
  <c r="H60" i="2" s="1"/>
  <c r="C10" i="9"/>
  <c r="C53" i="9"/>
  <c r="C54" i="9" s="1"/>
  <c r="F144" i="8"/>
  <c r="F145" i="8"/>
  <c r="F146" i="8"/>
  <c r="F143" i="8"/>
  <c r="E149" i="3"/>
  <c r="E51" i="6"/>
  <c r="H51" i="6"/>
  <c r="G51" i="6"/>
  <c r="F51" i="6"/>
  <c r="E149" i="4"/>
  <c r="C56" i="6"/>
  <c r="C57" i="6" s="1"/>
  <c r="F147" i="8"/>
  <c r="E149" i="2"/>
  <c r="F143" i="2"/>
  <c r="C12" i="6"/>
  <c r="C13" i="6" s="1"/>
  <c r="F147" i="2"/>
  <c r="B63" i="8"/>
  <c r="H52" i="8"/>
  <c r="E134" i="2"/>
  <c r="H51" i="2"/>
  <c r="C9" i="6"/>
  <c r="C10" i="6" s="1"/>
  <c r="C53" i="6"/>
  <c r="C54" i="6" s="1"/>
  <c r="H98" i="3"/>
  <c r="B100" i="3"/>
  <c r="H98" i="7"/>
  <c r="B100" i="7"/>
  <c r="B60" i="4"/>
  <c r="H60" i="4" s="1"/>
  <c r="H59" i="4"/>
  <c r="H59" i="7"/>
  <c r="B60" i="7"/>
  <c r="H60" i="7" s="1"/>
  <c r="B52" i="3"/>
  <c r="H51" i="3"/>
  <c r="H59" i="3"/>
  <c r="B60" i="3"/>
  <c r="H60" i="3" s="1"/>
  <c r="H90" i="3"/>
  <c r="H145" i="3" s="1"/>
  <c r="B52" i="2"/>
  <c r="H35" i="2"/>
  <c r="H36" i="2" s="1"/>
  <c r="H38" i="2" s="1"/>
  <c r="H98" i="4"/>
  <c r="B100" i="4"/>
  <c r="H51" i="7"/>
  <c r="B52" i="7"/>
  <c r="H51" i="4"/>
  <c r="B52" i="4"/>
  <c r="B73" i="2"/>
  <c r="H72" i="2"/>
  <c r="B40" i="2"/>
  <c r="B103" i="2"/>
  <c r="H100" i="2"/>
  <c r="C59" i="6" l="1"/>
  <c r="F144" i="4"/>
  <c r="F145" i="4"/>
  <c r="F146" i="4"/>
  <c r="F143" i="4"/>
  <c r="B41" i="2"/>
  <c r="H143" i="2"/>
  <c r="C15" i="9"/>
  <c r="F147" i="4"/>
  <c r="C59" i="9"/>
  <c r="C15" i="6"/>
  <c r="F15" i="6" s="1"/>
  <c r="B111" i="8"/>
  <c r="H103" i="8"/>
  <c r="F144" i="3"/>
  <c r="F145" i="3"/>
  <c r="F146" i="3"/>
  <c r="F143" i="3"/>
  <c r="B144" i="8"/>
  <c r="H63" i="8"/>
  <c r="F147" i="3"/>
  <c r="F144" i="7"/>
  <c r="F146" i="7"/>
  <c r="F145" i="7"/>
  <c r="F143" i="7"/>
  <c r="E151" i="7"/>
  <c r="F144" i="2"/>
  <c r="F145" i="2"/>
  <c r="F146" i="2"/>
  <c r="B63" i="2"/>
  <c r="H59" i="6"/>
  <c r="F59" i="6"/>
  <c r="E59" i="6"/>
  <c r="G59" i="6"/>
  <c r="G15" i="6"/>
  <c r="H52" i="2"/>
  <c r="H100" i="7"/>
  <c r="B103" i="7"/>
  <c r="B63" i="4"/>
  <c r="B144" i="4" s="1"/>
  <c r="H52" i="4"/>
  <c r="H100" i="3"/>
  <c r="B103" i="3"/>
  <c r="H100" i="4"/>
  <c r="B103" i="4"/>
  <c r="B63" i="7"/>
  <c r="B144" i="7" s="1"/>
  <c r="H52" i="7"/>
  <c r="H52" i="3"/>
  <c r="B63" i="3"/>
  <c r="B144" i="3" s="1"/>
  <c r="H73" i="2"/>
  <c r="B86" i="2"/>
  <c r="B78" i="2"/>
  <c r="B111" i="2"/>
  <c r="H103" i="2"/>
  <c r="E15" i="6" l="1"/>
  <c r="H15" i="6"/>
  <c r="H63" i="2"/>
  <c r="H144" i="2" s="1"/>
  <c r="B144" i="2"/>
  <c r="H144" i="8"/>
  <c r="E15" i="9"/>
  <c r="H15" i="9"/>
  <c r="G15" i="9"/>
  <c r="F15" i="9"/>
  <c r="H111" i="8"/>
  <c r="B112" i="8"/>
  <c r="G59" i="9"/>
  <c r="H59" i="9"/>
  <c r="F59" i="9"/>
  <c r="E59" i="9"/>
  <c r="C61" i="6"/>
  <c r="C62" i="6" s="1"/>
  <c r="C18" i="6"/>
  <c r="C19" i="6" s="1"/>
  <c r="C26" i="6"/>
  <c r="C27" i="6" s="1"/>
  <c r="C69" i="6"/>
  <c r="C70" i="6" s="1"/>
  <c r="C64" i="6"/>
  <c r="C65" i="6" s="1"/>
  <c r="C21" i="6"/>
  <c r="C22" i="6" s="1"/>
  <c r="H63" i="4"/>
  <c r="H144" i="4" s="1"/>
  <c r="H63" i="7"/>
  <c r="H144" i="7" s="1"/>
  <c r="B111" i="3"/>
  <c r="H103" i="3"/>
  <c r="H103" i="7"/>
  <c r="B111" i="7"/>
  <c r="H63" i="3"/>
  <c r="H144" i="3" s="1"/>
  <c r="B111" i="4"/>
  <c r="C26" i="9" s="1"/>
  <c r="H103" i="4"/>
  <c r="B79" i="2"/>
  <c r="H78" i="2"/>
  <c r="H86" i="2"/>
  <c r="B87" i="2"/>
  <c r="H87" i="2" s="1"/>
  <c r="B112" i="2"/>
  <c r="H111" i="2"/>
  <c r="C27" i="9" l="1"/>
  <c r="C69" i="9"/>
  <c r="C70" i="9" s="1"/>
  <c r="B115" i="8"/>
  <c r="H112" i="8"/>
  <c r="H70" i="6"/>
  <c r="G70" i="6"/>
  <c r="F70" i="6"/>
  <c r="E70" i="6"/>
  <c r="C24" i="6"/>
  <c r="H24" i="6" s="1"/>
  <c r="C67" i="6"/>
  <c r="C72" i="6" s="1"/>
  <c r="H27" i="6"/>
  <c r="C29" i="6"/>
  <c r="G27" i="6"/>
  <c r="F27" i="6"/>
  <c r="E27" i="6"/>
  <c r="E24" i="6"/>
  <c r="H111" i="7"/>
  <c r="B112" i="7"/>
  <c r="H111" i="4"/>
  <c r="B112" i="4"/>
  <c r="H111" i="3"/>
  <c r="B112" i="3"/>
  <c r="H79" i="2"/>
  <c r="B90" i="2"/>
  <c r="B115" i="2"/>
  <c r="B146" i="2" s="1"/>
  <c r="H112" i="2"/>
  <c r="H27" i="9" l="1"/>
  <c r="C29" i="9"/>
  <c r="G27" i="9"/>
  <c r="G31" i="9" s="1"/>
  <c r="F27" i="9"/>
  <c r="F31" i="9" s="1"/>
  <c r="E27" i="9"/>
  <c r="E31" i="9" s="1"/>
  <c r="F70" i="9"/>
  <c r="F72" i="9" s="1"/>
  <c r="F74" i="9" s="1"/>
  <c r="E70" i="9"/>
  <c r="E72" i="9" s="1"/>
  <c r="E74" i="9" s="1"/>
  <c r="H70" i="9"/>
  <c r="H72" i="9" s="1"/>
  <c r="G70" i="9"/>
  <c r="G72" i="9" s="1"/>
  <c r="G74" i="9" s="1"/>
  <c r="C72" i="9"/>
  <c r="H115" i="8"/>
  <c r="B146" i="8"/>
  <c r="B134" i="8"/>
  <c r="B136" i="8" s="1"/>
  <c r="H90" i="2"/>
  <c r="H145" i="2" s="1"/>
  <c r="B145" i="2"/>
  <c r="F24" i="6"/>
  <c r="F29" i="6" s="1"/>
  <c r="F31" i="6" s="1"/>
  <c r="H67" i="6"/>
  <c r="G67" i="6"/>
  <c r="F67" i="6"/>
  <c r="F72" i="6" s="1"/>
  <c r="F74" i="6" s="1"/>
  <c r="E67" i="6"/>
  <c r="G24" i="6"/>
  <c r="G29" i="6" s="1"/>
  <c r="G31" i="6" s="1"/>
  <c r="G72" i="6"/>
  <c r="G74" i="6" s="1"/>
  <c r="E72" i="6"/>
  <c r="E74" i="6" s="1"/>
  <c r="E29" i="6"/>
  <c r="E31" i="6" s="1"/>
  <c r="H72" i="6"/>
  <c r="H29" i="6"/>
  <c r="H112" i="3"/>
  <c r="B115" i="3"/>
  <c r="B146" i="3" s="1"/>
  <c r="H112" i="7"/>
  <c r="B115" i="7"/>
  <c r="B146" i="7" s="1"/>
  <c r="H112" i="4"/>
  <c r="B115" i="4"/>
  <c r="B146" i="4" s="1"/>
  <c r="H115" i="2"/>
  <c r="B134" i="2"/>
  <c r="E136" i="2" s="1"/>
  <c r="B149" i="7" l="1"/>
  <c r="B149" i="2"/>
  <c r="H31" i="6"/>
  <c r="K31" i="6" s="1"/>
  <c r="K29" i="6"/>
  <c r="H146" i="8"/>
  <c r="H134" i="8"/>
  <c r="H136" i="8" s="1"/>
  <c r="H134" i="2"/>
  <c r="H146" i="2"/>
  <c r="H149" i="2"/>
  <c r="B149" i="8"/>
  <c r="C146" i="8" s="1"/>
  <c r="K29" i="9"/>
  <c r="H31" i="9"/>
  <c r="K31" i="9" s="1"/>
  <c r="B149" i="3"/>
  <c r="B149" i="4"/>
  <c r="C146" i="4" s="1"/>
  <c r="H74" i="6"/>
  <c r="K74" i="6" s="1"/>
  <c r="K72" i="6"/>
  <c r="H74" i="9"/>
  <c r="K74" i="9" s="1"/>
  <c r="K72" i="9"/>
  <c r="H115" i="7"/>
  <c r="B134" i="7"/>
  <c r="B136" i="7" s="1"/>
  <c r="H115" i="4"/>
  <c r="B134" i="4"/>
  <c r="B136" i="4" s="1"/>
  <c r="H115" i="3"/>
  <c r="B134" i="3"/>
  <c r="B136" i="3" s="1"/>
  <c r="H136" i="2"/>
  <c r="H149" i="8" l="1"/>
  <c r="C143" i="2"/>
  <c r="C147" i="2"/>
  <c r="C144" i="2"/>
  <c r="C146" i="2"/>
  <c r="C147" i="3"/>
  <c r="C143" i="3"/>
  <c r="C145" i="3"/>
  <c r="C144" i="3"/>
  <c r="I147" i="2"/>
  <c r="I143" i="2"/>
  <c r="I144" i="2"/>
  <c r="I145" i="2"/>
  <c r="C145" i="2"/>
  <c r="C147" i="7"/>
  <c r="C143" i="7"/>
  <c r="C145" i="7"/>
  <c r="C144" i="7"/>
  <c r="C146" i="3"/>
  <c r="B151" i="7"/>
  <c r="C143" i="8"/>
  <c r="C147" i="8"/>
  <c r="C145" i="8"/>
  <c r="C144" i="8"/>
  <c r="H134" i="3"/>
  <c r="H136" i="3" s="1"/>
  <c r="H146" i="3"/>
  <c r="C143" i="4"/>
  <c r="C147" i="4"/>
  <c r="C145" i="4"/>
  <c r="C144" i="4"/>
  <c r="H134" i="4"/>
  <c r="H136" i="4" s="1"/>
  <c r="H146" i="4"/>
  <c r="I146" i="2"/>
  <c r="H134" i="7"/>
  <c r="H146" i="7"/>
  <c r="C146" i="7"/>
  <c r="H136" i="7"/>
  <c r="H149" i="3" l="1"/>
  <c r="H149" i="7"/>
  <c r="I143" i="8"/>
  <c r="I147" i="8"/>
  <c r="I145" i="8"/>
  <c r="I144" i="8"/>
  <c r="H149" i="4"/>
  <c r="I146" i="8"/>
  <c r="I145" i="7" l="1"/>
  <c r="I143" i="7"/>
  <c r="I147" i="7"/>
  <c r="I144" i="7"/>
  <c r="H151" i="7"/>
  <c r="I143" i="4"/>
  <c r="I145" i="4"/>
  <c r="I147" i="4"/>
  <c r="I144" i="4"/>
  <c r="I146" i="7"/>
  <c r="I146" i="4"/>
  <c r="I143" i="3"/>
  <c r="I147" i="3"/>
  <c r="I145" i="3"/>
  <c r="I144" i="3"/>
  <c r="I146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enoit Nicolet</author>
  </authors>
  <commentList>
    <comment ref="A19" authorId="0" shapeId="0" xr:uid="{A3853D1F-F44C-6B4C-ABD7-922F150C85E5}">
      <text>
        <r>
          <rPr>
            <b/>
            <sz val="10"/>
            <color rgb="FF000000"/>
            <rFont val="Tahoma"/>
            <family val="2"/>
          </rPr>
          <t>Benoit Nicolet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Change to 90mm ones..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ti</author>
  </authors>
  <commentList>
    <comment ref="B8" authorId="0" shapeId="0" xr:uid="{28A73E7B-32F9-418C-AA79-7D6A2A9C8FBD}">
      <text>
        <r>
          <rPr>
            <b/>
            <sz val="9"/>
            <color indexed="81"/>
            <rFont val="Tahoma"/>
            <family val="2"/>
          </rPr>
          <t>martin
I put the weight in grams</t>
        </r>
      </text>
    </comment>
  </commentList>
</comments>
</file>

<file path=xl/sharedStrings.xml><?xml version="1.0" encoding="utf-8"?>
<sst xmlns="http://schemas.openxmlformats.org/spreadsheetml/2006/main" count="1711" uniqueCount="314">
  <si>
    <t xml:space="preserve">Analysis of </t>
  </si>
  <si>
    <t xml:space="preserve">Compared to </t>
  </si>
  <si>
    <t>Every week</t>
  </si>
  <si>
    <t>52x a year</t>
  </si>
  <si>
    <t xml:space="preserve">Based on 2019 purchase number of a 300 people institute need for tubes. </t>
  </si>
  <si>
    <t>Washing (in dishwasher)</t>
  </si>
  <si>
    <t>Autoclaving</t>
  </si>
  <si>
    <t>Drying (in cabinet)</t>
  </si>
  <si>
    <t>Process for re-use:</t>
  </si>
  <si>
    <t>Note:</t>
  </si>
  <si>
    <t>use of standard program</t>
  </si>
  <si>
    <t>use of internal steam generator</t>
  </si>
  <si>
    <t>use of energy efficient cabinet</t>
  </si>
  <si>
    <t>Items per year</t>
  </si>
  <si>
    <t>tubes</t>
  </si>
  <si>
    <t>Re-use schedule</t>
  </si>
  <si>
    <t>50ml Falcon tube with graduations</t>
  </si>
  <si>
    <t>Items per week:</t>
  </si>
  <si>
    <t>(here name the SU plastics to benchmark)</t>
  </si>
  <si>
    <t>(here name the alternative to benchmark)</t>
  </si>
  <si>
    <t>Parameters for washing:</t>
  </si>
  <si>
    <t>Apparatus:</t>
  </si>
  <si>
    <t>Miele P8583</t>
  </si>
  <si>
    <t xml:space="preserve">Energy per cycle: </t>
  </si>
  <si>
    <t>Water per cycle:</t>
  </si>
  <si>
    <t>kWh</t>
  </si>
  <si>
    <t>m3</t>
  </si>
  <si>
    <t>Parameter for autoclaving</t>
  </si>
  <si>
    <t xml:space="preserve">Priorclave SH450 </t>
  </si>
  <si>
    <t>https://www.envirotech-online.com/article/laboratory-products/3/priorclave-ltd/lowering-steam-sterilisation-cost-ndash-by-significant-reduction-in-energy-costs/1561/download</t>
  </si>
  <si>
    <t>Capacity</t>
  </si>
  <si>
    <t>450L</t>
  </si>
  <si>
    <t>Energy per cycle:</t>
  </si>
  <si>
    <t>Parameters for drying cabinet:</t>
  </si>
  <si>
    <t>https://www.genlab.co.uk/68-new-energy-efficient-drying-cabinets</t>
  </si>
  <si>
    <t>E3DWC425F/TDIG</t>
  </si>
  <si>
    <t>Capacity:</t>
  </si>
  <si>
    <t>Shelves:</t>
  </si>
  <si>
    <t>3 to 12</t>
  </si>
  <si>
    <t>shelf dimention:</t>
  </si>
  <si>
    <t>Shelf surfaces:</t>
  </si>
  <si>
    <t>m2</t>
  </si>
  <si>
    <t xml:space="preserve">Energy per day: </t>
  </si>
  <si>
    <t>(based on the plastic items per year)</t>
  </si>
  <si>
    <t>URL</t>
  </si>
  <si>
    <t>note</t>
  </si>
  <si>
    <t>50mL connical glass tubes from (borosilicate glass)</t>
  </si>
  <si>
    <t>cm</t>
  </si>
  <si>
    <t>53 x 59</t>
  </si>
  <si>
    <t>Liters</t>
  </si>
  <si>
    <t xml:space="preserve">CO2 eq. calculation and sources: </t>
  </si>
  <si>
    <t>PP plastics production</t>
  </si>
  <si>
    <t>PE plastics production</t>
  </si>
  <si>
    <t>PP plastics incineration</t>
  </si>
  <si>
    <t>PE plastics incineration</t>
  </si>
  <si>
    <t>Glass production</t>
  </si>
  <si>
    <t>Notes:</t>
  </si>
  <si>
    <t>(extraction, primary processing, manufacturing and transporting materials to the point of sale</t>
  </si>
  <si>
    <t xml:space="preserve">Energy </t>
  </si>
  <si>
    <t>CO2 eq.</t>
  </si>
  <si>
    <t>unit</t>
  </si>
  <si>
    <t>kgCO2 eq./kWh</t>
  </si>
  <si>
    <t>Water treatment:</t>
  </si>
  <si>
    <t>Water supply:</t>
  </si>
  <si>
    <t>kgCO2 eq./m3</t>
  </si>
  <si>
    <t>kgCO2 eq./ton</t>
  </si>
  <si>
    <t>Item</t>
  </si>
  <si>
    <t>weight per pack</t>
  </si>
  <si>
    <t>items per pack</t>
  </si>
  <si>
    <t>weight per item (g)</t>
  </si>
  <si>
    <t>Glass tubes from Pyrex ( borosilicate glass), 50mL connical tubes</t>
  </si>
  <si>
    <t>caps for glass tubes (PP)</t>
  </si>
  <si>
    <t>Falcon 50mL connical tube (Poly Propylene) with  cap (poly ethylene)</t>
  </si>
  <si>
    <t>per 100 items (in g)</t>
  </si>
  <si>
    <t>Part 1: production</t>
  </si>
  <si>
    <t>Caps</t>
  </si>
  <si>
    <t>Items per year:</t>
  </si>
  <si>
    <t>CO2 eq. due to production per ton of material</t>
  </si>
  <si>
    <t>Co2 per item per year</t>
  </si>
  <si>
    <t xml:space="preserve">Item weight (in g): </t>
  </si>
  <si>
    <t>Weight per year (in tons):</t>
  </si>
  <si>
    <t>Glass tubes</t>
  </si>
  <si>
    <t>Tubes</t>
  </si>
  <si>
    <t xml:space="preserve">Total: </t>
  </si>
  <si>
    <t xml:space="preserve">Fold change: </t>
  </si>
  <si>
    <t>Part 2: Washing</t>
  </si>
  <si>
    <t xml:space="preserve">Tray size: </t>
  </si>
  <si>
    <t>47 x 52</t>
  </si>
  <si>
    <t>Tray surface:</t>
  </si>
  <si>
    <t>cm2</t>
  </si>
  <si>
    <r>
      <rPr>
        <b/>
        <sz val="12"/>
        <color theme="1"/>
        <rFont val="Calibri"/>
        <family val="2"/>
        <scheme val="minor"/>
      </rPr>
      <t>Load factor per wash cycle</t>
    </r>
    <r>
      <rPr>
        <sz val="12"/>
        <color theme="1"/>
        <rFont val="Calibri"/>
        <family val="2"/>
        <scheme val="minor"/>
      </rPr>
      <t xml:space="preserve">  (how much of the dishwasher is used by the items to wash)</t>
    </r>
  </si>
  <si>
    <t xml:space="preserve">Energy demand per wash: </t>
  </si>
  <si>
    <t>CO2 eq. per kWh:</t>
  </si>
  <si>
    <t>Wash cycles per year:</t>
  </si>
  <si>
    <t>#</t>
  </si>
  <si>
    <t>g</t>
  </si>
  <si>
    <t>kgCO2eq.</t>
  </si>
  <si>
    <t>cycles</t>
  </si>
  <si>
    <t>Energy per year for tube washing:</t>
  </si>
  <si>
    <t>kgCO2eq./kWh</t>
  </si>
  <si>
    <t>Water demand per wash:</t>
  </si>
  <si>
    <t>CO2 eq. per m3 (water supply)</t>
  </si>
  <si>
    <t>CO2 eq. per m3 (water treatment)</t>
  </si>
  <si>
    <t>kgCO2eq./m3</t>
  </si>
  <si>
    <t>Water per year for tube washing:</t>
  </si>
  <si>
    <t>CO2 eq. per year for tube washing (Water):</t>
  </si>
  <si>
    <t>CO2 eq. per year for tube washing (Energy):</t>
  </si>
  <si>
    <t>Total (Washing):</t>
  </si>
  <si>
    <t>NA</t>
  </si>
  <si>
    <t>Part 3: Autoclaving</t>
  </si>
  <si>
    <t>CO2 eq. per year for tube Autoclaving (Energy):</t>
  </si>
  <si>
    <t>Energy per year for Autoclaving:</t>
  </si>
  <si>
    <t>Autoclave cycles per year:</t>
  </si>
  <si>
    <t>Energy demand per cycle:</t>
  </si>
  <si>
    <t xml:space="preserve">Autoclavable volume: </t>
  </si>
  <si>
    <t>Item numbers:</t>
  </si>
  <si>
    <t>Item volume:</t>
  </si>
  <si>
    <t>(for 50ml tubes assume 60mL volume)</t>
  </si>
  <si>
    <t>L</t>
  </si>
  <si>
    <t>Load factor per autoclave cycle:</t>
  </si>
  <si>
    <t>Volume used per cycle by items:</t>
  </si>
  <si>
    <t>Total (autoclaving)</t>
  </si>
  <si>
    <t>Part 4: drying</t>
  </si>
  <si>
    <t>size (width; cm)</t>
  </si>
  <si>
    <t>size (depth; cm)</t>
  </si>
  <si>
    <t>Shelf surface:</t>
  </si>
  <si>
    <t>Item surface occupancy:</t>
  </si>
  <si>
    <t>items per shelf</t>
  </si>
  <si>
    <t>items total (count 1.3x for caps):</t>
  </si>
  <si>
    <t>Shelf needed:</t>
  </si>
  <si>
    <t>shelves</t>
  </si>
  <si>
    <t xml:space="preserve">max shelves per drying cabinet: </t>
  </si>
  <si>
    <t>Load factor:</t>
  </si>
  <si>
    <t>drying time:</t>
  </si>
  <si>
    <t>h</t>
  </si>
  <si>
    <t>in days:</t>
  </si>
  <si>
    <t>day</t>
  </si>
  <si>
    <t>Energy demand per day</t>
  </si>
  <si>
    <t>Drying cycles per year:</t>
  </si>
  <si>
    <t>Energy per year for drying:</t>
  </si>
  <si>
    <t>CO2 eq. per year for tube drying (Energy):</t>
  </si>
  <si>
    <t>Total (drying):</t>
  </si>
  <si>
    <t>Part 5: disposal</t>
  </si>
  <si>
    <t>(assume 10% brakage)</t>
  </si>
  <si>
    <t>Glass disposal</t>
  </si>
  <si>
    <t>items disposed per year</t>
  </si>
  <si>
    <r>
      <rPr>
        <b/>
        <sz val="12"/>
        <color theme="1"/>
        <rFont val="Calibri"/>
        <family val="2"/>
        <scheme val="minor"/>
      </rPr>
      <t xml:space="preserve">Co2 eq. for incineration </t>
    </r>
    <r>
      <rPr>
        <sz val="12"/>
        <color theme="1"/>
        <rFont val="Calibri"/>
        <family val="2"/>
        <scheme val="minor"/>
      </rPr>
      <t>(defra: combustion)</t>
    </r>
  </si>
  <si>
    <t>Weight disposed per year</t>
  </si>
  <si>
    <t>Weight per item</t>
  </si>
  <si>
    <t>Co2 eq. incineration per year:</t>
  </si>
  <si>
    <t>Total (incineration)</t>
  </si>
  <si>
    <t>ton</t>
  </si>
  <si>
    <t>kgCO2eq./ton</t>
  </si>
  <si>
    <t>kgCO2eq</t>
  </si>
  <si>
    <t>Part 6: Total</t>
  </si>
  <si>
    <t>Total per item per year</t>
  </si>
  <si>
    <t>Fold change (glass to plastics)</t>
  </si>
  <si>
    <t>(fold increase)</t>
  </si>
  <si>
    <t>Case 1: flacon tubes</t>
  </si>
  <si>
    <t>Plastic tubes single use</t>
  </si>
  <si>
    <t>Plastic tubes re-use</t>
  </si>
  <si>
    <t>Process:</t>
  </si>
  <si>
    <t>Either single use or re-use (same case than glass).</t>
  </si>
  <si>
    <t>SU-Plastics-over-glass</t>
  </si>
  <si>
    <t>re-used plastics-over glass</t>
  </si>
  <si>
    <t>(fold)</t>
  </si>
  <si>
    <t>https://www.fishersci.se/shop/products/pyrex-labware-borosilicate-glass-petri-dish/12013333</t>
  </si>
  <si>
    <t xml:space="preserve">Glass (Pyrex™ Borosilicate 55mm diameter) </t>
  </si>
  <si>
    <t>Case 2: petri dish</t>
  </si>
  <si>
    <t>Greiner Bio-One™ Polystyrene Petri Dishes</t>
  </si>
  <si>
    <t>Glass petri dishes</t>
  </si>
  <si>
    <t>Plastic  petri dishes single use</t>
  </si>
  <si>
    <t>Plastic  petri dishes re-use</t>
  </si>
  <si>
    <t>dish</t>
  </si>
  <si>
    <t>CO2 eq. per year for petri dish washing (Energy):</t>
  </si>
  <si>
    <t>petri dishs</t>
  </si>
  <si>
    <t xml:space="preserve">Based on 2019 purchase number of a 300 people institute need for petri dishs. </t>
  </si>
  <si>
    <t>Energy per year for petri dish washing:</t>
  </si>
  <si>
    <t>Water per year for petri dish washing:</t>
  </si>
  <si>
    <t>CO2 eq. per year for petri dish washing (Water):</t>
  </si>
  <si>
    <t>(for 50ml petri dishs assume 60mL volume)</t>
  </si>
  <si>
    <t>CO2 eq. per year for petri dish Autoclaving (Energy):</t>
  </si>
  <si>
    <t>CO2 eq. per year for petri dish drying (Energy):</t>
  </si>
  <si>
    <t>Co2 per year</t>
  </si>
  <si>
    <t>items total:</t>
  </si>
  <si>
    <t>petri dishes</t>
  </si>
  <si>
    <t>Connical flasks</t>
  </si>
  <si>
    <t>Glass Connical flaskes</t>
  </si>
  <si>
    <t>Plastic  Connical flaskes single use</t>
  </si>
  <si>
    <t>Plastic  Connical flaskes re-use</t>
  </si>
  <si>
    <t>Energy per year for Connical flask washing:</t>
  </si>
  <si>
    <t>CO2 eq. per year for Connical flask washing (Energy):</t>
  </si>
  <si>
    <t>Water per year for Connical flask washing:</t>
  </si>
  <si>
    <t>CO2 eq. per year for Connical flask washing (Water):</t>
  </si>
  <si>
    <t>(for 50ml Connical flasks assume 60mL volume)</t>
  </si>
  <si>
    <t>CO2 eq. per year for Connical flask Autoclaving (Energy):</t>
  </si>
  <si>
    <t>CO2 eq. per year for Connical flask drying (Energy):</t>
  </si>
  <si>
    <t>Plastics: average plastic rigid</t>
  </si>
  <si>
    <t>Plastics: average plastic rigid (incineration)</t>
  </si>
  <si>
    <t>https://www.fishersci.nl/shop/products/corning-disposable-polycarbonate-erlenmeyer-flasks-8/10537041?tab=document#tab12</t>
  </si>
  <si>
    <t>Greiner Bio-One™ Polyscarbonate Connical flaskes</t>
  </si>
  <si>
    <t>price/pack</t>
  </si>
  <si>
    <t>price/item</t>
  </si>
  <si>
    <t>Fisherbrand™ Borosilicate Glass Narrow Neck Erlenmeyer Flasks</t>
  </si>
  <si>
    <t>Estimated price per year:</t>
  </si>
  <si>
    <t>https://www.fishersci.nl/shop/products/borosilicate-glass-narrow-neck-erlenmeyer-flasks-with-graduation/15449103</t>
  </si>
  <si>
    <t>Case 3: connical flasks</t>
  </si>
  <si>
    <t xml:space="preserve">Totals </t>
  </si>
  <si>
    <t xml:space="preserve">Connical Tubes </t>
  </si>
  <si>
    <t xml:space="preserve">Units used </t>
  </si>
  <si>
    <t>Petri Dishes</t>
  </si>
  <si>
    <t>Units used</t>
  </si>
  <si>
    <t xml:space="preserve">Plastic </t>
  </si>
  <si>
    <t>Glass</t>
  </si>
  <si>
    <t xml:space="preserve">the plastic Single use will be a flat line over the graph, so that will represent the breaking point where reuse wins </t>
  </si>
  <si>
    <t xml:space="preserve">Single Use plastic </t>
  </si>
  <si>
    <t xml:space="preserve">Total CO2 </t>
  </si>
  <si>
    <t>Glass Fly Vial</t>
  </si>
  <si>
    <t>Plastic  Fly Vial single use</t>
  </si>
  <si>
    <t>Plastic  Fly Vial re-use</t>
  </si>
  <si>
    <t>Fly Vial</t>
  </si>
  <si>
    <t>Fly Vials</t>
  </si>
  <si>
    <t xml:space="preserve">Fisherbrand™ Drosophila Vials </t>
  </si>
  <si>
    <t>https://www.fishersci.co.uk/shop/products/applied-scientific-drosophila-vials-13/15820275</t>
  </si>
  <si>
    <t>Polypropylene  versions of plastic, as they are autoclavable (not all are)</t>
  </si>
  <si>
    <t>Case 5: Pipettes</t>
  </si>
  <si>
    <t>Case 4: Fly Vials **Ignore for now</t>
  </si>
  <si>
    <t>Pasteur Pipettes</t>
  </si>
  <si>
    <t>Fisherbrand™ Soda Lime Glass Pasteur Pipette</t>
  </si>
  <si>
    <t>https://www.fishersci.co.uk/shop/products/glass-pasteur-pipets-open-point-1/11566963</t>
  </si>
  <si>
    <t>weight per pack (g)</t>
  </si>
  <si>
    <t>Glass Pipette</t>
  </si>
  <si>
    <t>Plastic  Pipette single use</t>
  </si>
  <si>
    <t>Plastic  Pipette flaskes re-use</t>
  </si>
  <si>
    <t>size (length; cm)</t>
  </si>
  <si>
    <t xml:space="preserve">Ratiolab™ HDPE Pasteur Pipet </t>
  </si>
  <si>
    <t>Purchase Price per unit</t>
  </si>
  <si>
    <t>Plastic Single-Use</t>
  </si>
  <si>
    <t>Plastic Reuse</t>
  </si>
  <si>
    <t>https://www.fishersci.co.uk/shop/products/falcon-50ml-conical-centrifuge-tubes-2/p-193321#?keyword=</t>
  </si>
  <si>
    <t>https://www.fishersci.co.uk/shop/products/pyrex-round-bottom-glass-centrifuge-tubes-3/12704868</t>
  </si>
  <si>
    <t xml:space="preserve">Disposal Cost </t>
  </si>
  <si>
    <t>Weight (kg)</t>
  </si>
  <si>
    <t>Disposal Cost</t>
  </si>
  <si>
    <t>Clinical Waste Costs</t>
  </si>
  <si>
    <t>pounds</t>
  </si>
  <si>
    <t>£/tonne</t>
  </si>
  <si>
    <t>Energy costs</t>
  </si>
  <si>
    <t>£/kWh</t>
  </si>
  <si>
    <t>Water Costs</t>
  </si>
  <si>
    <t>£/m^3</t>
  </si>
  <si>
    <t>Total Cost per unit</t>
  </si>
  <si>
    <t xml:space="preserve">Drying Cost </t>
  </si>
  <si>
    <t>Washing kWh</t>
  </si>
  <si>
    <t>Washing Cost</t>
  </si>
  <si>
    <t>Washing Water m^3</t>
  </si>
  <si>
    <t>Water Cost</t>
  </si>
  <si>
    <t xml:space="preserve">Total Washing Cost </t>
  </si>
  <si>
    <t xml:space="preserve">ALL CALCS ARE PER UNIT </t>
  </si>
  <si>
    <t xml:space="preserve">Autoclaving kWh </t>
  </si>
  <si>
    <t>Autoclave energy cost</t>
  </si>
  <si>
    <t>Autoclave water m^3</t>
  </si>
  <si>
    <t xml:space="preserve">Autoclave water cost </t>
  </si>
  <si>
    <t xml:space="preserve">Total Autoclave cost </t>
  </si>
  <si>
    <t>Drying kWh</t>
  </si>
  <si>
    <t>TOTAL COST / UNIT</t>
  </si>
  <si>
    <t>Stripettes</t>
  </si>
  <si>
    <t>https://www.fishersci.co.uk/shop/products/stripette-paper-wrapped-disposable-polystyrene-serological-pipettes-7/10084450</t>
  </si>
  <si>
    <t>10ml</t>
  </si>
  <si>
    <t xml:space="preserve">NO OPTION OF PLASTIC REUSE I believe </t>
  </si>
  <si>
    <t>FC</t>
  </si>
  <si>
    <t>cost per 10years</t>
  </si>
  <si>
    <t>5200 p.a.</t>
  </si>
  <si>
    <t>52000 p.a.</t>
  </si>
  <si>
    <t>520 p.a.</t>
  </si>
  <si>
    <t>52 p.a.</t>
  </si>
  <si>
    <t xml:space="preserve">Total Washing Cost per week per item </t>
  </si>
  <si>
    <t>Total Autoclave cost per week per item</t>
  </si>
  <si>
    <t>Drying Cost per week per item</t>
  </si>
  <si>
    <t>p.a.</t>
  </si>
  <si>
    <t>For 10 years</t>
  </si>
  <si>
    <t>Hands on time for staff</t>
  </si>
  <si>
    <t>salary per year</t>
  </si>
  <si>
    <t>work hours per day</t>
  </si>
  <si>
    <t>Salary per hour</t>
  </si>
  <si>
    <t>in sec per 10 y</t>
  </si>
  <si>
    <t>in hours per 10y</t>
  </si>
  <si>
    <t>cost per 10 years</t>
  </si>
  <si>
    <t>Total cost including technical staff wage</t>
  </si>
  <si>
    <t>work hours per year (minus holidays)</t>
  </si>
  <si>
    <t xml:space="preserve">Total (production): </t>
  </si>
  <si>
    <t>Composition of item's footprint</t>
  </si>
  <si>
    <t>absolute</t>
  </si>
  <si>
    <t>normalized</t>
  </si>
  <si>
    <t>Total all</t>
  </si>
  <si>
    <t>estimated hands on time per item per wash (in seconds)</t>
  </si>
  <si>
    <t>Time in hours, over 10years. includes(pickup, opening, placing in washer, picking up in washer, to autoclave, to dryer, and start programs on machines)</t>
  </si>
  <si>
    <t>https://www.fishersci.nl/shop/products/nalgene-single-use-petg-erlenmeyer-flasks-plain-bottom-sterile/10475622</t>
  </si>
  <si>
    <t>Thermo Scientific™ Nalgene™ Single-Use PETG Erlenmeyer Flasks with Plain Bottom: Sterile</t>
  </si>
  <si>
    <t>https://www.gov.uk/government/publications/greenhouse-gas-reporting-conversion-factors-2020</t>
  </si>
  <si>
    <t>https://www.gov.uk/government/publications/greenhouse-gas-reporting-conversion-factors-2032</t>
  </si>
  <si>
    <t>purchase</t>
  </si>
  <si>
    <t>disposal</t>
  </si>
  <si>
    <t>washing</t>
  </si>
  <si>
    <t>autoclaving</t>
  </si>
  <si>
    <t>drying</t>
  </si>
  <si>
    <t>Salary</t>
  </si>
  <si>
    <t>SU plastics</t>
  </si>
  <si>
    <t>RU Glass</t>
  </si>
  <si>
    <t>RU plastics</t>
  </si>
  <si>
    <t>Normalized</t>
  </si>
  <si>
    <t>in k GBP</t>
  </si>
  <si>
    <t>Nomalized</t>
  </si>
  <si>
    <t>Carbon footprint calculator - Farley &amp; Nicolet 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 (Body)_x0000_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 (Body)_x0000_"/>
    </font>
    <font>
      <u/>
      <sz val="12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b/>
      <sz val="9"/>
      <color indexed="81"/>
      <name val="Tahoma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1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4" fontId="0" fillId="0" borderId="0" xfId="0" applyNumberFormat="1"/>
    <xf numFmtId="0" fontId="1" fillId="0" borderId="0" xfId="0" applyFont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wrapText="1"/>
    </xf>
    <xf numFmtId="0" fontId="5" fillId="0" borderId="0" xfId="0" applyFont="1"/>
    <xf numFmtId="9" fontId="0" fillId="0" borderId="0" xfId="0" applyNumberFormat="1"/>
    <xf numFmtId="0" fontId="6" fillId="0" borderId="0" xfId="0" applyFont="1"/>
    <xf numFmtId="2" fontId="0" fillId="0" borderId="0" xfId="0" applyNumberFormat="1"/>
    <xf numFmtId="0" fontId="7" fillId="0" borderId="0" xfId="1"/>
    <xf numFmtId="0" fontId="8" fillId="0" borderId="0" xfId="0" applyFont="1"/>
    <xf numFmtId="3" fontId="0" fillId="0" borderId="0" xfId="0" applyNumberFormat="1"/>
    <xf numFmtId="0" fontId="0" fillId="2" borderId="0" xfId="0" applyFill="1"/>
    <xf numFmtId="0" fontId="12" fillId="0" borderId="0" xfId="0" applyFont="1"/>
    <xf numFmtId="0" fontId="5" fillId="0" borderId="0" xfId="0" applyFont="1" applyAlignment="1">
      <alignment horizontal="center"/>
    </xf>
    <xf numFmtId="0" fontId="13" fillId="0" borderId="0" xfId="0" applyFont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14" fillId="0" borderId="0" xfId="0" applyFont="1"/>
    <xf numFmtId="3" fontId="14" fillId="0" borderId="0" xfId="0" applyNumberFormat="1" applyFont="1"/>
    <xf numFmtId="0" fontId="15" fillId="0" borderId="0" xfId="0" applyFont="1"/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gov.uk/government/publications/greenhouse-gas-reporting-conversion-factors-2020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hyperlink" Target="https://www.fishersci.se/shop/products/pyrex-labware-borosilicate-glass-petri-dish/12013333" TargetMode="External"/><Relationship Id="rId1" Type="http://schemas.openxmlformats.org/officeDocument/2006/relationships/hyperlink" Target="https://www.fishersci.se/shop/products/pyrex-labware-borosilicate-glass-petri-dish/12013333" TargetMode="External"/><Relationship Id="rId4" Type="http://schemas.openxmlformats.org/officeDocument/2006/relationships/comments" Target="../comments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fishersci.nl/shop/products/corning-disposable-polycarbonate-erlenmeyer-flasks-8/10537041?tab=document" TargetMode="External"/><Relationship Id="rId1" Type="http://schemas.openxmlformats.org/officeDocument/2006/relationships/hyperlink" Target="https://www.fishersci.nl/shop/products/borosilicate-glass-narrow-neck-erlenmeyer-flasks-with-graduation/15449103" TargetMode="Externa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fishersci.co.uk/shop/products/glass-pasteur-pipets-open-point-1/115669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D7895-D026-1849-AFF8-037B95EBFC0E}">
  <dimension ref="A1:F55"/>
  <sheetViews>
    <sheetView tabSelected="1" topLeftCell="A2" zoomScale="86" workbookViewId="0">
      <selection activeCell="A2" sqref="A2"/>
    </sheetView>
  </sheetViews>
  <sheetFormatPr baseColWidth="10" defaultColWidth="10.6640625" defaultRowHeight="16"/>
  <cols>
    <col min="1" max="1" width="33.5" customWidth="1"/>
    <col min="2" max="2" width="15.5" customWidth="1"/>
    <col min="3" max="3" width="16.6640625" customWidth="1"/>
    <col min="4" max="4" width="32.6640625" customWidth="1"/>
    <col min="5" max="5" width="17.33203125" customWidth="1"/>
    <col min="7" max="8" width="14.33203125" bestFit="1" customWidth="1"/>
  </cols>
  <sheetData>
    <row r="1" spans="1:6" ht="19">
      <c r="A1" s="32" t="s">
        <v>313</v>
      </c>
      <c r="B1" s="33"/>
      <c r="C1" s="33"/>
      <c r="D1" s="33"/>
      <c r="E1" s="33"/>
      <c r="F1" s="33"/>
    </row>
    <row r="2" spans="1:6" ht="19">
      <c r="A2" s="5"/>
      <c r="B2" s="2"/>
      <c r="C2" s="2"/>
      <c r="D2" s="2"/>
      <c r="E2" s="2"/>
      <c r="F2" s="2"/>
    </row>
    <row r="5" spans="1:6">
      <c r="B5" s="6"/>
    </row>
    <row r="6" spans="1:6">
      <c r="A6" s="1" t="s">
        <v>20</v>
      </c>
      <c r="B6" s="6"/>
    </row>
    <row r="7" spans="1:6">
      <c r="A7" s="1" t="s">
        <v>21</v>
      </c>
      <c r="B7" s="6" t="s">
        <v>22</v>
      </c>
    </row>
    <row r="8" spans="1:6">
      <c r="A8" t="s">
        <v>23</v>
      </c>
      <c r="B8" s="6">
        <v>1.5</v>
      </c>
      <c r="C8" t="s">
        <v>25</v>
      </c>
    </row>
    <row r="9" spans="1:6">
      <c r="A9" t="s">
        <v>24</v>
      </c>
      <c r="B9" s="6">
        <v>4.3499999999999997E-2</v>
      </c>
      <c r="C9" t="s">
        <v>26</v>
      </c>
    </row>
    <row r="10" spans="1:6">
      <c r="B10" s="6"/>
    </row>
    <row r="11" spans="1:6">
      <c r="A11" t="s">
        <v>86</v>
      </c>
      <c r="B11" s="6" t="s">
        <v>87</v>
      </c>
      <c r="C11" t="s">
        <v>47</v>
      </c>
    </row>
    <row r="12" spans="1:6">
      <c r="A12" t="s">
        <v>88</v>
      </c>
      <c r="B12" s="6">
        <f>47*52</f>
        <v>2444</v>
      </c>
      <c r="C12" t="s">
        <v>89</v>
      </c>
    </row>
    <row r="13" spans="1:6">
      <c r="B13" s="6"/>
    </row>
    <row r="14" spans="1:6">
      <c r="B14" s="6"/>
    </row>
    <row r="15" spans="1:6">
      <c r="B15" s="6"/>
    </row>
    <row r="16" spans="1:6">
      <c r="B16" s="6"/>
    </row>
    <row r="17" spans="1:3">
      <c r="B17" s="6"/>
    </row>
    <row r="18" spans="1:3">
      <c r="A18" s="1" t="s">
        <v>27</v>
      </c>
      <c r="B18" s="6"/>
    </row>
    <row r="19" spans="1:3">
      <c r="A19" t="s">
        <v>21</v>
      </c>
      <c r="B19" s="6" t="s">
        <v>28</v>
      </c>
      <c r="C19" t="s">
        <v>29</v>
      </c>
    </row>
    <row r="20" spans="1:3">
      <c r="A20" t="s">
        <v>30</v>
      </c>
      <c r="B20" s="6" t="s">
        <v>31</v>
      </c>
    </row>
    <row r="21" spans="1:3">
      <c r="A21" t="s">
        <v>32</v>
      </c>
      <c r="B21" s="6">
        <v>64.375</v>
      </c>
      <c r="C21" t="s">
        <v>25</v>
      </c>
    </row>
    <row r="22" spans="1:3">
      <c r="A22" t="s">
        <v>24</v>
      </c>
      <c r="B22" s="6">
        <v>0.40200000000000002</v>
      </c>
      <c r="C22" t="s">
        <v>26</v>
      </c>
    </row>
    <row r="23" spans="1:3">
      <c r="B23" s="6"/>
    </row>
    <row r="24" spans="1:3">
      <c r="B24" s="6"/>
    </row>
    <row r="25" spans="1:3">
      <c r="A25" s="1" t="s">
        <v>33</v>
      </c>
      <c r="B25" s="6"/>
      <c r="C25" t="s">
        <v>34</v>
      </c>
    </row>
    <row r="26" spans="1:3">
      <c r="A26" t="s">
        <v>21</v>
      </c>
      <c r="B26" s="6" t="s">
        <v>35</v>
      </c>
    </row>
    <row r="27" spans="1:3">
      <c r="A27" t="s">
        <v>36</v>
      </c>
      <c r="B27" s="6">
        <v>425</v>
      </c>
      <c r="C27" t="s">
        <v>49</v>
      </c>
    </row>
    <row r="28" spans="1:3">
      <c r="A28" t="s">
        <v>37</v>
      </c>
      <c r="B28" s="6" t="s">
        <v>38</v>
      </c>
    </row>
    <row r="29" spans="1:3">
      <c r="A29" t="s">
        <v>39</v>
      </c>
      <c r="B29" s="6" t="s">
        <v>48</v>
      </c>
      <c r="C29" t="s">
        <v>47</v>
      </c>
    </row>
    <row r="30" spans="1:3">
      <c r="A30" t="s">
        <v>40</v>
      </c>
      <c r="B30" s="6">
        <f>0.53*0.59</f>
        <v>0.31269999999999998</v>
      </c>
      <c r="C30" t="s">
        <v>41</v>
      </c>
    </row>
    <row r="31" spans="1:3">
      <c r="A31" t="s">
        <v>42</v>
      </c>
      <c r="B31" s="6">
        <v>18.32</v>
      </c>
      <c r="C31" t="s">
        <v>25</v>
      </c>
    </row>
    <row r="32" spans="1:3">
      <c r="B32" s="6"/>
    </row>
    <row r="35" spans="1:5">
      <c r="A35" s="1" t="s">
        <v>50</v>
      </c>
      <c r="B35" s="1" t="s">
        <v>59</v>
      </c>
      <c r="C35" s="1" t="s">
        <v>60</v>
      </c>
      <c r="D35" s="1" t="s">
        <v>56</v>
      </c>
      <c r="E35" s="1" t="s">
        <v>44</v>
      </c>
    </row>
    <row r="36" spans="1:5">
      <c r="A36" t="s">
        <v>51</v>
      </c>
      <c r="B36" s="8">
        <v>3104.73</v>
      </c>
      <c r="C36" t="s">
        <v>65</v>
      </c>
      <c r="D36" t="s">
        <v>57</v>
      </c>
      <c r="E36" s="16" t="s">
        <v>299</v>
      </c>
    </row>
    <row r="37" spans="1:5">
      <c r="A37" t="s">
        <v>52</v>
      </c>
      <c r="B37" s="8">
        <v>3269.84</v>
      </c>
      <c r="C37" t="s">
        <v>65</v>
      </c>
      <c r="E37" s="16" t="s">
        <v>299</v>
      </c>
    </row>
    <row r="38" spans="1:5">
      <c r="A38" t="s">
        <v>53</v>
      </c>
      <c r="B38">
        <v>21.294</v>
      </c>
      <c r="C38" t="s">
        <v>65</v>
      </c>
      <c r="E38" s="16" t="s">
        <v>299</v>
      </c>
    </row>
    <row r="39" spans="1:5">
      <c r="A39" t="s">
        <v>54</v>
      </c>
      <c r="B39">
        <v>21.294</v>
      </c>
      <c r="C39" t="s">
        <v>65</v>
      </c>
      <c r="E39" s="16" t="s">
        <v>299</v>
      </c>
    </row>
    <row r="40" spans="1:5">
      <c r="A40" t="s">
        <v>197</v>
      </c>
      <c r="B40">
        <v>3276.7069000000001</v>
      </c>
      <c r="C40" t="s">
        <v>65</v>
      </c>
      <c r="E40" s="16" t="s">
        <v>299</v>
      </c>
    </row>
    <row r="41" spans="1:5">
      <c r="A41" t="s">
        <v>198</v>
      </c>
      <c r="B41">
        <v>21.294</v>
      </c>
      <c r="C41" t="s">
        <v>65</v>
      </c>
      <c r="E41" s="16" t="s">
        <v>299</v>
      </c>
    </row>
    <row r="42" spans="1:5">
      <c r="E42" s="16"/>
    </row>
    <row r="43" spans="1:5">
      <c r="A43" t="s">
        <v>55</v>
      </c>
      <c r="B43" s="8">
        <v>1402.77</v>
      </c>
      <c r="C43" t="s">
        <v>65</v>
      </c>
      <c r="E43" s="16" t="s">
        <v>299</v>
      </c>
    </row>
    <row r="44" spans="1:5">
      <c r="A44" t="s">
        <v>144</v>
      </c>
      <c r="B44">
        <v>21.294</v>
      </c>
      <c r="C44" t="s">
        <v>65</v>
      </c>
      <c r="E44" s="16" t="s">
        <v>299</v>
      </c>
    </row>
    <row r="45" spans="1:5">
      <c r="E45" s="16"/>
    </row>
    <row r="46" spans="1:5">
      <c r="A46" t="s">
        <v>58</v>
      </c>
      <c r="B46">
        <v>0.21232999999999999</v>
      </c>
      <c r="C46" t="s">
        <v>61</v>
      </c>
      <c r="E46" s="16" t="s">
        <v>299</v>
      </c>
    </row>
    <row r="47" spans="1:5">
      <c r="A47" t="s">
        <v>63</v>
      </c>
      <c r="B47">
        <v>0.14899999999999999</v>
      </c>
      <c r="C47" t="s">
        <v>64</v>
      </c>
      <c r="E47" s="16" t="s">
        <v>299</v>
      </c>
    </row>
    <row r="48" spans="1:5">
      <c r="A48" t="s">
        <v>62</v>
      </c>
      <c r="B48">
        <v>0.27200000000000002</v>
      </c>
      <c r="C48" t="s">
        <v>64</v>
      </c>
      <c r="E48" s="16" t="s">
        <v>300</v>
      </c>
    </row>
    <row r="51" spans="1:3">
      <c r="B51" t="s">
        <v>245</v>
      </c>
    </row>
    <row r="52" spans="1:3">
      <c r="A52" t="s">
        <v>244</v>
      </c>
      <c r="B52">
        <v>480</v>
      </c>
      <c r="C52" s="20" t="s">
        <v>246</v>
      </c>
    </row>
    <row r="54" spans="1:3">
      <c r="A54" t="s">
        <v>247</v>
      </c>
      <c r="B54">
        <v>0.14000000000000001</v>
      </c>
      <c r="C54" s="20" t="s">
        <v>248</v>
      </c>
    </row>
    <row r="55" spans="1:3">
      <c r="A55" t="s">
        <v>249</v>
      </c>
      <c r="B55">
        <v>2</v>
      </c>
      <c r="C55" s="20" t="s">
        <v>250</v>
      </c>
    </row>
  </sheetData>
  <mergeCells count="1">
    <mergeCell ref="A1:F1"/>
  </mergeCells>
  <hyperlinks>
    <hyperlink ref="E36" r:id="rId1" xr:uid="{E6B9AAE7-11FF-6643-8F3D-F22ED98D0524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881FD-F915-4B9A-B816-4E484FFB47A3}">
  <dimension ref="A1:N37"/>
  <sheetViews>
    <sheetView zoomScale="80" zoomScaleNormal="80" workbookViewId="0">
      <selection activeCell="B6" sqref="B6:B9"/>
    </sheetView>
  </sheetViews>
  <sheetFormatPr baseColWidth="10" defaultColWidth="8.83203125" defaultRowHeight="16"/>
  <sheetData>
    <row r="1" spans="1:14">
      <c r="A1" t="s">
        <v>207</v>
      </c>
    </row>
    <row r="2" spans="1:14">
      <c r="C2" t="s">
        <v>214</v>
      </c>
    </row>
    <row r="4" spans="1:14">
      <c r="B4" t="s">
        <v>208</v>
      </c>
      <c r="G4" t="s">
        <v>210</v>
      </c>
      <c r="L4" t="s">
        <v>186</v>
      </c>
    </row>
    <row r="5" spans="1:14">
      <c r="B5" t="s">
        <v>209</v>
      </c>
      <c r="C5" t="s">
        <v>216</v>
      </c>
      <c r="D5" t="s">
        <v>270</v>
      </c>
      <c r="G5" t="s">
        <v>211</v>
      </c>
      <c r="H5" t="s">
        <v>216</v>
      </c>
      <c r="I5" t="s">
        <v>270</v>
      </c>
      <c r="L5" t="s">
        <v>211</v>
      </c>
      <c r="M5" t="s">
        <v>216</v>
      </c>
      <c r="N5" t="s">
        <v>270</v>
      </c>
    </row>
    <row r="6" spans="1:14">
      <c r="A6" t="s">
        <v>212</v>
      </c>
      <c r="B6">
        <v>52</v>
      </c>
      <c r="C6">
        <v>0.21995768429133766</v>
      </c>
      <c r="F6" t="s">
        <v>212</v>
      </c>
      <c r="G6">
        <v>52</v>
      </c>
      <c r="H6">
        <f>H7/10</f>
        <v>0.3935767496249275</v>
      </c>
      <c r="K6" t="s">
        <v>212</v>
      </c>
      <c r="L6">
        <v>52</v>
      </c>
      <c r="M6">
        <v>3.9689854272035388</v>
      </c>
    </row>
    <row r="7" spans="1:14">
      <c r="B7">
        <v>520</v>
      </c>
      <c r="C7">
        <f>C6*10</f>
        <v>2.1995768429133769</v>
      </c>
      <c r="G7">
        <v>520</v>
      </c>
      <c r="H7">
        <f>H8/10</f>
        <v>3.9357674962492752</v>
      </c>
      <c r="L7">
        <v>520</v>
      </c>
      <c r="M7">
        <f>M6*10</f>
        <v>39.68985427203539</v>
      </c>
    </row>
    <row r="8" spans="1:14">
      <c r="B8">
        <v>5200</v>
      </c>
      <c r="C8">
        <f t="shared" ref="C8:C9" si="0">C7*10</f>
        <v>21.995768429133769</v>
      </c>
      <c r="G8">
        <v>5200</v>
      </c>
      <c r="H8">
        <v>39.357674962492752</v>
      </c>
      <c r="L8">
        <v>5200</v>
      </c>
      <c r="M8">
        <f t="shared" ref="M8:M9" si="1">M7*10</f>
        <v>396.89854272035393</v>
      </c>
    </row>
    <row r="9" spans="1:14">
      <c r="B9">
        <v>52000</v>
      </c>
      <c r="C9">
        <f t="shared" si="0"/>
        <v>219.95768429133767</v>
      </c>
      <c r="D9">
        <f>C9/C13</f>
        <v>0.92607218602276653</v>
      </c>
      <c r="G9">
        <v>52000</v>
      </c>
      <c r="H9">
        <f>H8*10</f>
        <v>393.57674962492752</v>
      </c>
      <c r="I9">
        <f>H9/H13</f>
        <v>0.90286371786326303</v>
      </c>
      <c r="L9">
        <v>52000</v>
      </c>
      <c r="M9">
        <f t="shared" si="1"/>
        <v>3968.9854272035391</v>
      </c>
      <c r="N9">
        <f>M9/M13</f>
        <v>1.0367771385827285</v>
      </c>
    </row>
    <row r="10" spans="1:14">
      <c r="A10" t="s">
        <v>213</v>
      </c>
      <c r="B10">
        <v>52</v>
      </c>
      <c r="C10">
        <v>0.23751678066911544</v>
      </c>
      <c r="F10" t="s">
        <v>213</v>
      </c>
      <c r="G10">
        <v>52</v>
      </c>
      <c r="H10">
        <f>H11/10</f>
        <v>0.43592044052492751</v>
      </c>
      <c r="K10" t="s">
        <v>213</v>
      </c>
      <c r="L10">
        <v>52</v>
      </c>
      <c r="M10">
        <v>3.8281953560715385</v>
      </c>
    </row>
    <row r="11" spans="1:14">
      <c r="B11">
        <v>520</v>
      </c>
      <c r="C11">
        <v>2.3751678066911541</v>
      </c>
      <c r="G11">
        <v>520</v>
      </c>
      <c r="H11">
        <f>H12/10</f>
        <v>4.3592044052492751</v>
      </c>
      <c r="L11">
        <v>520</v>
      </c>
      <c r="M11">
        <f>M10*10</f>
        <v>38.281953560715387</v>
      </c>
    </row>
    <row r="12" spans="1:14">
      <c r="B12">
        <v>5200</v>
      </c>
      <c r="C12">
        <f>C11*10</f>
        <v>23.751678066911541</v>
      </c>
      <c r="G12">
        <v>5200</v>
      </c>
      <c r="H12">
        <v>43.592044052492753</v>
      </c>
      <c r="L12">
        <v>5200</v>
      </c>
      <c r="M12">
        <f t="shared" ref="M12:M17" si="2">M11*10</f>
        <v>382.81953560715385</v>
      </c>
    </row>
    <row r="13" spans="1:14">
      <c r="B13">
        <v>52000</v>
      </c>
      <c r="C13">
        <f>C12*10</f>
        <v>237.51678066911541</v>
      </c>
      <c r="D13">
        <f>C13/C13</f>
        <v>1</v>
      </c>
      <c r="G13">
        <v>52000</v>
      </c>
      <c r="H13">
        <f>H12*10</f>
        <v>435.92044052492753</v>
      </c>
      <c r="I13">
        <f>H13/H13</f>
        <v>1</v>
      </c>
      <c r="L13">
        <v>52000</v>
      </c>
      <c r="M13">
        <f t="shared" si="2"/>
        <v>3828.1953560715383</v>
      </c>
      <c r="N13">
        <f>M13/M13</f>
        <v>1</v>
      </c>
    </row>
    <row r="14" spans="1:14">
      <c r="A14" t="s">
        <v>215</v>
      </c>
      <c r="B14">
        <v>52</v>
      </c>
      <c r="C14">
        <v>2.6741157617777778</v>
      </c>
      <c r="F14" t="s">
        <v>215</v>
      </c>
      <c r="G14">
        <v>52</v>
      </c>
      <c r="H14">
        <f>H15/10</f>
        <v>1.226469764</v>
      </c>
      <c r="K14" t="s">
        <v>215</v>
      </c>
      <c r="L14">
        <v>52</v>
      </c>
      <c r="M14">
        <v>26.391804926240006</v>
      </c>
    </row>
    <row r="15" spans="1:14">
      <c r="B15">
        <v>520</v>
      </c>
      <c r="C15">
        <f>C14*10</f>
        <v>26.741157617777777</v>
      </c>
      <c r="G15">
        <v>520</v>
      </c>
      <c r="H15">
        <f>H16/10</f>
        <v>12.26469764</v>
      </c>
      <c r="L15">
        <v>520</v>
      </c>
      <c r="M15">
        <f t="shared" si="2"/>
        <v>263.91804926240007</v>
      </c>
    </row>
    <row r="16" spans="1:14">
      <c r="B16">
        <v>5200</v>
      </c>
      <c r="C16">
        <f t="shared" ref="C16:C17" si="3">C15*10</f>
        <v>267.41157617777776</v>
      </c>
      <c r="G16">
        <v>5200</v>
      </c>
      <c r="H16">
        <v>122.6469764</v>
      </c>
      <c r="L16">
        <v>5200</v>
      </c>
      <c r="M16">
        <f t="shared" si="2"/>
        <v>2639.1804926240006</v>
      </c>
    </row>
    <row r="17" spans="1:14">
      <c r="B17">
        <v>52000</v>
      </c>
      <c r="C17">
        <f t="shared" si="3"/>
        <v>2674.1157617777776</v>
      </c>
      <c r="D17" s="22">
        <f>C17/C13</f>
        <v>11.258639302218768</v>
      </c>
      <c r="G17">
        <v>52000</v>
      </c>
      <c r="H17">
        <f>H16*10</f>
        <v>1226.4697639999999</v>
      </c>
      <c r="I17" s="22">
        <f>H17/H13</f>
        <v>2.8135174448876663</v>
      </c>
      <c r="L17">
        <v>52000</v>
      </c>
      <c r="M17">
        <f t="shared" si="2"/>
        <v>26391.804926240005</v>
      </c>
      <c r="N17" s="22">
        <f>M17/M13</f>
        <v>6.8940590726077922</v>
      </c>
    </row>
    <row r="24" spans="1:14">
      <c r="B24" t="s">
        <v>266</v>
      </c>
    </row>
    <row r="25" spans="1:14">
      <c r="B25" t="s">
        <v>211</v>
      </c>
      <c r="C25" t="s">
        <v>216</v>
      </c>
      <c r="D25" t="s">
        <v>270</v>
      </c>
    </row>
    <row r="26" spans="1:14">
      <c r="A26" t="s">
        <v>212</v>
      </c>
      <c r="B26">
        <v>52</v>
      </c>
      <c r="C26" t="s">
        <v>269</v>
      </c>
    </row>
    <row r="27" spans="1:14">
      <c r="B27">
        <v>520</v>
      </c>
    </row>
    <row r="28" spans="1:14">
      <c r="B28">
        <v>5200</v>
      </c>
    </row>
    <row r="29" spans="1:14">
      <c r="B29">
        <v>52000</v>
      </c>
      <c r="D29">
        <f>C29/C33</f>
        <v>0</v>
      </c>
    </row>
    <row r="30" spans="1:14">
      <c r="A30" t="s">
        <v>213</v>
      </c>
      <c r="B30">
        <v>52</v>
      </c>
      <c r="C30">
        <v>0.17222457774141642</v>
      </c>
    </row>
    <row r="31" spans="1:14">
      <c r="B31">
        <v>520</v>
      </c>
      <c r="C31">
        <v>1.7222457774141644</v>
      </c>
    </row>
    <row r="32" spans="1:14">
      <c r="B32">
        <v>5200</v>
      </c>
      <c r="C32">
        <f>C31*10</f>
        <v>17.222457774141645</v>
      </c>
    </row>
    <row r="33" spans="1:4">
      <c r="B33">
        <v>52000</v>
      </c>
      <c r="C33">
        <f>C32*10</f>
        <v>172.22457774141645</v>
      </c>
      <c r="D33">
        <f>C33/C33</f>
        <v>1</v>
      </c>
    </row>
    <row r="34" spans="1:4">
      <c r="A34" t="s">
        <v>215</v>
      </c>
      <c r="B34">
        <v>52</v>
      </c>
      <c r="C34">
        <v>1.825153682456</v>
      </c>
    </row>
    <row r="35" spans="1:4">
      <c r="B35">
        <v>520</v>
      </c>
      <c r="C35">
        <f>C34*10</f>
        <v>18.251536824559999</v>
      </c>
    </row>
    <row r="36" spans="1:4">
      <c r="B36">
        <v>5200</v>
      </c>
      <c r="C36">
        <f t="shared" ref="C36:C37" si="4">C35*10</f>
        <v>182.51536824559997</v>
      </c>
    </row>
    <row r="37" spans="1:4">
      <c r="B37">
        <v>52000</v>
      </c>
      <c r="C37">
        <f t="shared" si="4"/>
        <v>1825.1536824559998</v>
      </c>
      <c r="D37" s="22">
        <f>C37/C33</f>
        <v>10.5975215987833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7C578-DAA3-1A48-B160-ACD4F813B6D2}">
  <dimension ref="A1:K149"/>
  <sheetViews>
    <sheetView topLeftCell="A2" zoomScale="80" zoomScaleNormal="80" workbookViewId="0">
      <selection activeCell="K137" sqref="K137"/>
    </sheetView>
  </sheetViews>
  <sheetFormatPr baseColWidth="10" defaultColWidth="10.6640625" defaultRowHeight="16"/>
  <cols>
    <col min="1" max="1" width="39.1640625" bestFit="1" customWidth="1"/>
    <col min="2" max="2" width="17.83203125" customWidth="1"/>
    <col min="3" max="3" width="19" customWidth="1"/>
    <col min="4" max="4" width="18.6640625" customWidth="1"/>
    <col min="5" max="5" width="18" customWidth="1"/>
    <col min="6" max="6" width="12.1640625" bestFit="1" customWidth="1"/>
    <col min="8" max="9" width="12.1640625" bestFit="1" customWidth="1"/>
  </cols>
  <sheetData>
    <row r="1" spans="1:6">
      <c r="A1" s="33" t="s">
        <v>158</v>
      </c>
      <c r="B1" s="33"/>
      <c r="C1" s="33"/>
      <c r="D1" s="33"/>
      <c r="E1" s="33"/>
      <c r="F1" s="33"/>
    </row>
    <row r="2" spans="1:6">
      <c r="D2" s="1" t="s">
        <v>45</v>
      </c>
      <c r="F2" s="1" t="s">
        <v>44</v>
      </c>
    </row>
    <row r="3" spans="1:6">
      <c r="A3" s="1" t="s">
        <v>0</v>
      </c>
      <c r="B3" s="35" t="s">
        <v>16</v>
      </c>
      <c r="C3" s="35"/>
      <c r="D3" t="s">
        <v>18</v>
      </c>
    </row>
    <row r="4" spans="1:6">
      <c r="A4" s="1" t="s">
        <v>13</v>
      </c>
      <c r="B4">
        <v>5200</v>
      </c>
      <c r="C4" t="s">
        <v>14</v>
      </c>
    </row>
    <row r="5" spans="1:6">
      <c r="A5" t="s">
        <v>4</v>
      </c>
    </row>
    <row r="7" spans="1:6">
      <c r="A7" s="9" t="s">
        <v>66</v>
      </c>
      <c r="B7" s="9" t="s">
        <v>67</v>
      </c>
      <c r="C7" s="9" t="s">
        <v>68</v>
      </c>
      <c r="D7" s="9" t="s">
        <v>69</v>
      </c>
      <c r="E7" s="9" t="s">
        <v>73</v>
      </c>
    </row>
    <row r="8" spans="1:6">
      <c r="A8" t="s">
        <v>72</v>
      </c>
      <c r="B8">
        <v>4.9000000000000004</v>
      </c>
      <c r="C8">
        <v>300</v>
      </c>
      <c r="D8" s="10">
        <f>B8*1000/C8</f>
        <v>16.333333333333332</v>
      </c>
      <c r="E8" s="10">
        <f>D8*100</f>
        <v>1633.3333333333333</v>
      </c>
    </row>
    <row r="10" spans="1:6">
      <c r="A10" s="1" t="s">
        <v>161</v>
      </c>
      <c r="B10" t="s">
        <v>162</v>
      </c>
    </row>
    <row r="12" spans="1:6">
      <c r="D12" s="1" t="s">
        <v>45</v>
      </c>
      <c r="F12" s="1" t="s">
        <v>44</v>
      </c>
    </row>
    <row r="13" spans="1:6">
      <c r="A13" s="1" t="s">
        <v>1</v>
      </c>
      <c r="B13" t="s">
        <v>46</v>
      </c>
      <c r="D13" t="s">
        <v>19</v>
      </c>
    </row>
    <row r="14" spans="1:6">
      <c r="A14" s="1" t="s">
        <v>15</v>
      </c>
      <c r="B14" s="6" t="s">
        <v>2</v>
      </c>
      <c r="C14" t="s">
        <v>3</v>
      </c>
    </row>
    <row r="15" spans="1:6">
      <c r="A15" s="1" t="s">
        <v>17</v>
      </c>
      <c r="B15" s="7">
        <f>B4/52</f>
        <v>100</v>
      </c>
      <c r="C15" t="s">
        <v>43</v>
      </c>
    </row>
    <row r="16" spans="1:6">
      <c r="A16" s="1" t="s">
        <v>76</v>
      </c>
      <c r="B16" s="7">
        <f>1.1*B15</f>
        <v>110.00000000000001</v>
      </c>
      <c r="C16" t="s">
        <v>143</v>
      </c>
    </row>
    <row r="17" spans="1:9">
      <c r="A17" s="1"/>
      <c r="B17" s="7"/>
    </row>
    <row r="18" spans="1:9">
      <c r="A18" s="9" t="s">
        <v>66</v>
      </c>
      <c r="B18" s="9" t="s">
        <v>67</v>
      </c>
      <c r="C18" s="9" t="s">
        <v>68</v>
      </c>
      <c r="D18" s="9" t="s">
        <v>69</v>
      </c>
      <c r="E18" s="9" t="s">
        <v>73</v>
      </c>
      <c r="G18" s="9" t="s">
        <v>123</v>
      </c>
      <c r="H18" s="9" t="s">
        <v>124</v>
      </c>
    </row>
    <row r="19" spans="1:9">
      <c r="A19" t="s">
        <v>70</v>
      </c>
      <c r="B19" s="10">
        <v>3.0840000000000001</v>
      </c>
      <c r="C19" s="10">
        <v>72</v>
      </c>
      <c r="D19" s="10">
        <f>B19*1000/C19</f>
        <v>42.833333333333336</v>
      </c>
      <c r="E19" s="10">
        <f>D19*100</f>
        <v>4283.3333333333339</v>
      </c>
      <c r="G19">
        <v>3.5</v>
      </c>
      <c r="H19">
        <v>3.5</v>
      </c>
    </row>
    <row r="20" spans="1:9">
      <c r="A20" t="s">
        <v>71</v>
      </c>
      <c r="B20">
        <v>0.64</v>
      </c>
      <c r="C20">
        <v>288</v>
      </c>
      <c r="D20" s="10">
        <f>B20*1000/C20</f>
        <v>2.2222222222222223</v>
      </c>
      <c r="E20" s="10">
        <f>D20*100</f>
        <v>222.22222222222223</v>
      </c>
    </row>
    <row r="21" spans="1:9">
      <c r="A21" s="9"/>
      <c r="B21" s="9"/>
      <c r="C21" s="9"/>
      <c r="D21" s="9"/>
      <c r="E21" s="9"/>
    </row>
    <row r="22" spans="1:9">
      <c r="A22" s="3"/>
    </row>
    <row r="23" spans="1:9">
      <c r="A23" s="1" t="s">
        <v>8</v>
      </c>
      <c r="D23" s="3" t="s">
        <v>9</v>
      </c>
    </row>
    <row r="24" spans="1:9">
      <c r="B24" s="1" t="s">
        <v>5</v>
      </c>
      <c r="D24" t="s">
        <v>10</v>
      </c>
    </row>
    <row r="25" spans="1:9">
      <c r="B25" s="1" t="s">
        <v>6</v>
      </c>
      <c r="D25" t="s">
        <v>11</v>
      </c>
    </row>
    <row r="26" spans="1:9">
      <c r="B26" s="1" t="s">
        <v>7</v>
      </c>
      <c r="D26" t="s">
        <v>12</v>
      </c>
    </row>
    <row r="30" spans="1:9">
      <c r="A30" s="12" t="s">
        <v>74</v>
      </c>
      <c r="B30" s="34" t="s">
        <v>81</v>
      </c>
      <c r="C30" s="34"/>
      <c r="E30" s="34" t="s">
        <v>159</v>
      </c>
      <c r="F30" s="34"/>
      <c r="H30" s="34" t="s">
        <v>160</v>
      </c>
      <c r="I30" s="34"/>
    </row>
    <row r="31" spans="1:9">
      <c r="B31" s="1" t="s">
        <v>82</v>
      </c>
      <c r="C31" s="1" t="s">
        <v>75</v>
      </c>
      <c r="D31" s="1"/>
      <c r="E31" s="1" t="s">
        <v>82</v>
      </c>
      <c r="F31" s="1" t="s">
        <v>75</v>
      </c>
      <c r="H31" s="1" t="s">
        <v>82</v>
      </c>
      <c r="I31" s="1" t="s">
        <v>75</v>
      </c>
    </row>
    <row r="32" spans="1:9">
      <c r="A32" s="1" t="s">
        <v>77</v>
      </c>
      <c r="B32" s="8">
        <f>'General information'!B43</f>
        <v>1402.77</v>
      </c>
      <c r="C32" s="8">
        <f>'General information'!B36</f>
        <v>3104.73</v>
      </c>
      <c r="D32" t="s">
        <v>152</v>
      </c>
      <c r="E32" s="8">
        <f>'General information'!B36</f>
        <v>3104.73</v>
      </c>
      <c r="F32" s="8">
        <f>'General information'!B37</f>
        <v>3269.84</v>
      </c>
      <c r="H32" s="8">
        <f>'General information'!B36</f>
        <v>3104.73</v>
      </c>
      <c r="I32" s="8">
        <f>'General information'!B37</f>
        <v>3269.84</v>
      </c>
    </row>
    <row r="33" spans="1:9">
      <c r="A33" s="1" t="s">
        <v>76</v>
      </c>
      <c r="B33" s="4">
        <f>'Case 1-connical tubes'!B16</f>
        <v>110.00000000000001</v>
      </c>
      <c r="C33" s="4">
        <f>'Case 1-connical tubes'!B16</f>
        <v>110.00000000000001</v>
      </c>
      <c r="D33" t="s">
        <v>94</v>
      </c>
      <c r="E33">
        <f>B4</f>
        <v>5200</v>
      </c>
      <c r="F33">
        <f>B4</f>
        <v>5200</v>
      </c>
      <c r="H33" s="4">
        <f>B33</f>
        <v>110.00000000000001</v>
      </c>
      <c r="I33" s="4">
        <f>C33</f>
        <v>110.00000000000001</v>
      </c>
    </row>
    <row r="34" spans="1:9">
      <c r="A34" s="1" t="s">
        <v>79</v>
      </c>
      <c r="B34">
        <f>'Case 1-connical tubes'!D19</f>
        <v>42.833333333333336</v>
      </c>
      <c r="C34">
        <f>'Case 1-connical tubes'!D20</f>
        <v>2.2222222222222223</v>
      </c>
      <c r="D34" t="s">
        <v>95</v>
      </c>
      <c r="E34">
        <f>'Case 1-connical tubes'!D8-F34</f>
        <v>14.111111111111111</v>
      </c>
      <c r="F34">
        <f>'Case 1-connical tubes'!D20</f>
        <v>2.2222222222222223</v>
      </c>
      <c r="H34">
        <f>E34</f>
        <v>14.111111111111111</v>
      </c>
      <c r="I34">
        <f>F34</f>
        <v>2.2222222222222223</v>
      </c>
    </row>
    <row r="35" spans="1:9">
      <c r="A35" s="1" t="s">
        <v>80</v>
      </c>
      <c r="B35">
        <f>B34*B33/1000000</f>
        <v>4.7116666666666678E-3</v>
      </c>
      <c r="C35">
        <f>C34*C33/1000000</f>
        <v>2.4444444444444448E-4</v>
      </c>
      <c r="D35" t="s">
        <v>151</v>
      </c>
      <c r="E35">
        <f>E34*E33/1000000</f>
        <v>7.3377777777777778E-2</v>
      </c>
      <c r="F35">
        <f>F34*F33/1000000</f>
        <v>1.1555555555555557E-2</v>
      </c>
      <c r="H35">
        <f>H34*H33/1000000</f>
        <v>1.5522222222222224E-3</v>
      </c>
      <c r="I35">
        <f>I34*I33/1000000</f>
        <v>2.4444444444444448E-4</v>
      </c>
    </row>
    <row r="36" spans="1:9">
      <c r="A36" s="1" t="s">
        <v>78</v>
      </c>
      <c r="B36">
        <f>B35*B32</f>
        <v>6.6093846500000017</v>
      </c>
      <c r="C36">
        <f>C35*C32</f>
        <v>0.75893400000000011</v>
      </c>
      <c r="D36" t="s">
        <v>96</v>
      </c>
      <c r="E36">
        <f>E35*E32</f>
        <v>227.81818799999999</v>
      </c>
      <c r="F36">
        <f>F35*F32</f>
        <v>37.784817777777782</v>
      </c>
      <c r="H36">
        <f>H35*H32</f>
        <v>4.8192309000000009</v>
      </c>
      <c r="I36">
        <f>I35*I32</f>
        <v>0.79929422222222235</v>
      </c>
    </row>
    <row r="38" spans="1:9">
      <c r="A38" s="23" t="s">
        <v>290</v>
      </c>
      <c r="B38" s="24">
        <f>B36+C36</f>
        <v>7.3683186500000017</v>
      </c>
      <c r="C38" s="24"/>
      <c r="D38" s="24"/>
      <c r="E38" s="24">
        <f>E36+F36</f>
        <v>265.60300577777775</v>
      </c>
      <c r="F38" s="24"/>
      <c r="G38" s="24"/>
      <c r="H38" s="24">
        <f>H36+I36</f>
        <v>5.6185251222222234</v>
      </c>
      <c r="I38" s="24"/>
    </row>
    <row r="40" spans="1:9">
      <c r="A40" s="1" t="s">
        <v>84</v>
      </c>
      <c r="B40">
        <f>E38/B38</f>
        <v>36.046623170643912</v>
      </c>
      <c r="C40" t="s">
        <v>163</v>
      </c>
    </row>
    <row r="41" spans="1:9">
      <c r="B41">
        <f>H38/B38</f>
        <v>0.7625247209174677</v>
      </c>
      <c r="C41" t="s">
        <v>164</v>
      </c>
    </row>
    <row r="44" spans="1:9">
      <c r="A44" s="12" t="s">
        <v>85</v>
      </c>
      <c r="B44" s="34" t="s">
        <v>81</v>
      </c>
      <c r="C44" s="34"/>
      <c r="E44" s="34" t="s">
        <v>159</v>
      </c>
      <c r="F44" s="34"/>
      <c r="H44" s="34" t="s">
        <v>160</v>
      </c>
      <c r="I44" s="34"/>
    </row>
    <row r="45" spans="1:9">
      <c r="B45" s="1" t="s">
        <v>82</v>
      </c>
      <c r="C45" s="1"/>
      <c r="D45" s="1"/>
      <c r="E45" s="1" t="s">
        <v>82</v>
      </c>
      <c r="F45" s="1" t="s">
        <v>75</v>
      </c>
      <c r="H45" s="1" t="s">
        <v>82</v>
      </c>
      <c r="I45" s="1"/>
    </row>
    <row r="46" spans="1:9" ht="34">
      <c r="A46" s="11" t="s">
        <v>90</v>
      </c>
      <c r="B46" s="13">
        <f>(G19*H19*B15)/('General information'!B12*2)</f>
        <v>0.25061374795417346</v>
      </c>
      <c r="E46" t="s">
        <v>108</v>
      </c>
      <c r="F46" t="s">
        <v>108</v>
      </c>
      <c r="H46" s="13">
        <f>B46</f>
        <v>0.25061374795417346</v>
      </c>
    </row>
    <row r="47" spans="1:9">
      <c r="E47" t="s">
        <v>108</v>
      </c>
      <c r="F47" t="s">
        <v>108</v>
      </c>
    </row>
    <row r="48" spans="1:9">
      <c r="A48" s="1" t="s">
        <v>91</v>
      </c>
      <c r="B48">
        <f>'General information'!B8</f>
        <v>1.5</v>
      </c>
      <c r="C48" t="s">
        <v>25</v>
      </c>
      <c r="E48" t="s">
        <v>108</v>
      </c>
      <c r="F48" t="s">
        <v>108</v>
      </c>
      <c r="H48">
        <f>B48</f>
        <v>1.5</v>
      </c>
    </row>
    <row r="49" spans="1:8">
      <c r="A49" s="1" t="s">
        <v>92</v>
      </c>
      <c r="B49">
        <f>'General information'!B46</f>
        <v>0.21232999999999999</v>
      </c>
      <c r="C49" t="s">
        <v>99</v>
      </c>
      <c r="E49" t="s">
        <v>108</v>
      </c>
      <c r="F49" t="s">
        <v>108</v>
      </c>
      <c r="H49">
        <f>B49</f>
        <v>0.21232999999999999</v>
      </c>
    </row>
    <row r="50" spans="1:8">
      <c r="A50" s="1" t="s">
        <v>93</v>
      </c>
      <c r="B50">
        <v>52</v>
      </c>
      <c r="C50" t="s">
        <v>97</v>
      </c>
      <c r="E50" t="s">
        <v>108</v>
      </c>
      <c r="F50" t="s">
        <v>108</v>
      </c>
      <c r="H50">
        <f>B50</f>
        <v>52</v>
      </c>
    </row>
    <row r="51" spans="1:8">
      <c r="A51" s="1" t="s">
        <v>98</v>
      </c>
      <c r="B51" s="19">
        <f>B46*B48*B50</f>
        <v>19.547872340425531</v>
      </c>
      <c r="C51" t="s">
        <v>25</v>
      </c>
      <c r="E51" t="s">
        <v>108</v>
      </c>
      <c r="F51" t="s">
        <v>108</v>
      </c>
      <c r="H51">
        <f>B51</f>
        <v>19.547872340425531</v>
      </c>
    </row>
    <row r="52" spans="1:8">
      <c r="A52" s="1" t="s">
        <v>106</v>
      </c>
      <c r="B52">
        <f>B51*B49</f>
        <v>4.1505997340425527</v>
      </c>
      <c r="C52" t="s">
        <v>96</v>
      </c>
      <c r="E52" t="s">
        <v>108</v>
      </c>
      <c r="F52" t="s">
        <v>108</v>
      </c>
      <c r="H52">
        <f>B52</f>
        <v>4.1505997340425527</v>
      </c>
    </row>
    <row r="55" spans="1:8">
      <c r="A55" s="1" t="s">
        <v>100</v>
      </c>
      <c r="B55">
        <f>'General information'!B9</f>
        <v>4.3499999999999997E-2</v>
      </c>
      <c r="C55" t="s">
        <v>26</v>
      </c>
      <c r="E55" t="s">
        <v>108</v>
      </c>
      <c r="F55" t="s">
        <v>108</v>
      </c>
      <c r="H55">
        <f t="shared" ref="H55:H60" si="0">B55</f>
        <v>4.3499999999999997E-2</v>
      </c>
    </row>
    <row r="56" spans="1:8">
      <c r="A56" s="1" t="s">
        <v>101</v>
      </c>
      <c r="B56">
        <f>'General information'!B47</f>
        <v>0.14899999999999999</v>
      </c>
      <c r="C56" t="s">
        <v>103</v>
      </c>
      <c r="E56" t="s">
        <v>108</v>
      </c>
      <c r="F56" t="s">
        <v>108</v>
      </c>
      <c r="H56">
        <f t="shared" si="0"/>
        <v>0.14899999999999999</v>
      </c>
    </row>
    <row r="57" spans="1:8">
      <c r="A57" s="1" t="s">
        <v>102</v>
      </c>
      <c r="B57">
        <f>'General information'!B48</f>
        <v>0.27200000000000002</v>
      </c>
      <c r="C57" t="s">
        <v>103</v>
      </c>
      <c r="E57" t="s">
        <v>108</v>
      </c>
      <c r="F57" t="s">
        <v>108</v>
      </c>
      <c r="H57">
        <f t="shared" si="0"/>
        <v>0.27200000000000002</v>
      </c>
    </row>
    <row r="58" spans="1:8">
      <c r="A58" s="1" t="s">
        <v>93</v>
      </c>
      <c r="B58">
        <v>52</v>
      </c>
      <c r="C58" t="s">
        <v>97</v>
      </c>
      <c r="E58" t="s">
        <v>108</v>
      </c>
      <c r="F58" t="s">
        <v>108</v>
      </c>
      <c r="H58">
        <f t="shared" si="0"/>
        <v>52</v>
      </c>
    </row>
    <row r="59" spans="1:8">
      <c r="A59" s="1" t="s">
        <v>104</v>
      </c>
      <c r="B59" s="19">
        <f>B58*B46*B55</f>
        <v>0.56688829787234041</v>
      </c>
      <c r="C59" t="s">
        <v>26</v>
      </c>
      <c r="E59" t="s">
        <v>108</v>
      </c>
      <c r="F59" t="s">
        <v>108</v>
      </c>
      <c r="H59">
        <f t="shared" si="0"/>
        <v>0.56688829787234041</v>
      </c>
    </row>
    <row r="60" spans="1:8">
      <c r="A60" s="1" t="s">
        <v>105</v>
      </c>
      <c r="B60">
        <f>(B56+B57)*B59</f>
        <v>0.23865997340425532</v>
      </c>
      <c r="C60" t="s">
        <v>96</v>
      </c>
      <c r="E60" t="s">
        <v>108</v>
      </c>
      <c r="F60" t="s">
        <v>108</v>
      </c>
      <c r="H60">
        <f t="shared" si="0"/>
        <v>0.23865997340425532</v>
      </c>
    </row>
    <row r="63" spans="1:8">
      <c r="A63" s="23" t="s">
        <v>107</v>
      </c>
      <c r="B63" s="24">
        <f>B52+B60</f>
        <v>4.3892597074468078</v>
      </c>
      <c r="C63" s="24" t="s">
        <v>96</v>
      </c>
      <c r="D63" s="24"/>
      <c r="E63" s="24">
        <v>0</v>
      </c>
      <c r="F63" s="24">
        <v>0</v>
      </c>
      <c r="G63" s="24"/>
      <c r="H63" s="24">
        <f>B63</f>
        <v>4.3892597074468078</v>
      </c>
    </row>
    <row r="67" spans="1:9">
      <c r="A67" s="12" t="s">
        <v>109</v>
      </c>
      <c r="B67" s="34" t="s">
        <v>81</v>
      </c>
      <c r="C67" s="34"/>
      <c r="E67" s="34" t="s">
        <v>159</v>
      </c>
      <c r="F67" s="34"/>
      <c r="H67" s="34" t="s">
        <v>160</v>
      </c>
      <c r="I67" s="34"/>
    </row>
    <row r="68" spans="1:9">
      <c r="A68" s="12"/>
      <c r="B68" s="1" t="s">
        <v>82</v>
      </c>
      <c r="C68" s="1"/>
      <c r="D68" s="1"/>
      <c r="E68" s="1" t="s">
        <v>82</v>
      </c>
      <c r="F68" s="1" t="s">
        <v>75</v>
      </c>
      <c r="H68" s="1" t="s">
        <v>82</v>
      </c>
      <c r="I68" s="1"/>
    </row>
    <row r="69" spans="1:9">
      <c r="A69" s="1" t="s">
        <v>114</v>
      </c>
      <c r="B69">
        <v>450</v>
      </c>
      <c r="C69" t="s">
        <v>118</v>
      </c>
      <c r="H69">
        <f>B69</f>
        <v>450</v>
      </c>
      <c r="I69" t="s">
        <v>118</v>
      </c>
    </row>
    <row r="70" spans="1:9">
      <c r="A70" s="14" t="s">
        <v>116</v>
      </c>
      <c r="B70">
        <v>0.06</v>
      </c>
      <c r="C70" t="s">
        <v>118</v>
      </c>
      <c r="D70" t="s">
        <v>117</v>
      </c>
      <c r="H70">
        <f t="shared" ref="H70:H90" si="1">B70</f>
        <v>0.06</v>
      </c>
      <c r="I70" t="s">
        <v>118</v>
      </c>
    </row>
    <row r="71" spans="1:9">
      <c r="A71" s="14" t="s">
        <v>115</v>
      </c>
      <c r="B71" s="4">
        <f>B33</f>
        <v>110.00000000000001</v>
      </c>
      <c r="C71" t="s">
        <v>94</v>
      </c>
      <c r="H71">
        <f t="shared" si="1"/>
        <v>110.00000000000001</v>
      </c>
      <c r="I71" t="s">
        <v>94</v>
      </c>
    </row>
    <row r="72" spans="1:9">
      <c r="A72" s="1" t="s">
        <v>120</v>
      </c>
      <c r="B72" s="4">
        <f>(B71*B70)</f>
        <v>6.6000000000000005</v>
      </c>
      <c r="C72" t="s">
        <v>118</v>
      </c>
      <c r="H72">
        <f t="shared" si="1"/>
        <v>6.6000000000000005</v>
      </c>
      <c r="I72" t="s">
        <v>118</v>
      </c>
    </row>
    <row r="73" spans="1:9">
      <c r="A73" s="14" t="s">
        <v>119</v>
      </c>
      <c r="B73" s="15">
        <f>B72/B69</f>
        <v>1.4666666666666668E-2</v>
      </c>
      <c r="H73">
        <f t="shared" si="1"/>
        <v>1.4666666666666668E-2</v>
      </c>
    </row>
    <row r="75" spans="1:9">
      <c r="A75" s="1" t="s">
        <v>113</v>
      </c>
      <c r="B75">
        <f>'General information'!B21</f>
        <v>64.375</v>
      </c>
      <c r="C75" t="s">
        <v>25</v>
      </c>
      <c r="H75">
        <f t="shared" si="1"/>
        <v>64.375</v>
      </c>
      <c r="I75" t="s">
        <v>25</v>
      </c>
    </row>
    <row r="76" spans="1:9">
      <c r="A76" s="1" t="s">
        <v>92</v>
      </c>
      <c r="B76">
        <f>'General information'!B46</f>
        <v>0.21232999999999999</v>
      </c>
      <c r="C76" t="s">
        <v>99</v>
      </c>
      <c r="H76">
        <f t="shared" si="1"/>
        <v>0.21232999999999999</v>
      </c>
      <c r="I76" t="s">
        <v>99</v>
      </c>
    </row>
    <row r="77" spans="1:9">
      <c r="A77" s="1" t="s">
        <v>112</v>
      </c>
      <c r="B77">
        <v>52</v>
      </c>
      <c r="C77" t="s">
        <v>97</v>
      </c>
      <c r="H77">
        <f t="shared" si="1"/>
        <v>52</v>
      </c>
      <c r="I77" t="s">
        <v>97</v>
      </c>
    </row>
    <row r="78" spans="1:9">
      <c r="A78" s="1" t="s">
        <v>111</v>
      </c>
      <c r="B78" s="19">
        <f>B77*B75*B73</f>
        <v>49.096666666666671</v>
      </c>
      <c r="C78" t="s">
        <v>25</v>
      </c>
      <c r="H78">
        <f t="shared" si="1"/>
        <v>49.096666666666671</v>
      </c>
      <c r="I78" t="s">
        <v>25</v>
      </c>
    </row>
    <row r="79" spans="1:9">
      <c r="A79" s="1" t="s">
        <v>110</v>
      </c>
      <c r="B79">
        <f>B76*B78</f>
        <v>10.424695233333335</v>
      </c>
      <c r="C79" t="s">
        <v>96</v>
      </c>
      <c r="H79">
        <f t="shared" si="1"/>
        <v>10.424695233333335</v>
      </c>
      <c r="I79" t="s">
        <v>96</v>
      </c>
    </row>
    <row r="82" spans="1:9">
      <c r="A82" s="1" t="s">
        <v>100</v>
      </c>
      <c r="B82">
        <f>'General information'!B22</f>
        <v>0.40200000000000002</v>
      </c>
      <c r="C82" t="s">
        <v>26</v>
      </c>
      <c r="H82">
        <f t="shared" si="1"/>
        <v>0.40200000000000002</v>
      </c>
      <c r="I82" t="s">
        <v>26</v>
      </c>
    </row>
    <row r="83" spans="1:9">
      <c r="A83" s="1" t="s">
        <v>101</v>
      </c>
      <c r="B83">
        <f>'General information'!B47</f>
        <v>0.14899999999999999</v>
      </c>
      <c r="C83" t="s">
        <v>103</v>
      </c>
      <c r="H83">
        <f t="shared" si="1"/>
        <v>0.14899999999999999</v>
      </c>
      <c r="I83" t="s">
        <v>103</v>
      </c>
    </row>
    <row r="84" spans="1:9">
      <c r="A84" s="1" t="s">
        <v>102</v>
      </c>
      <c r="B84">
        <f>'General information'!B48</f>
        <v>0.27200000000000002</v>
      </c>
      <c r="C84" t="s">
        <v>103</v>
      </c>
      <c r="H84">
        <f t="shared" si="1"/>
        <v>0.27200000000000002</v>
      </c>
      <c r="I84" t="s">
        <v>103</v>
      </c>
    </row>
    <row r="85" spans="1:9">
      <c r="A85" s="1" t="s">
        <v>93</v>
      </c>
      <c r="B85">
        <v>52</v>
      </c>
      <c r="C85" t="s">
        <v>97</v>
      </c>
      <c r="H85">
        <f t="shared" si="1"/>
        <v>52</v>
      </c>
      <c r="I85" t="s">
        <v>97</v>
      </c>
    </row>
    <row r="86" spans="1:9">
      <c r="A86" s="1" t="s">
        <v>104</v>
      </c>
      <c r="B86" s="19">
        <f>B85*B73*B82</f>
        <v>0.30659200000000003</v>
      </c>
      <c r="C86" t="s">
        <v>26</v>
      </c>
      <c r="H86">
        <f t="shared" si="1"/>
        <v>0.30659200000000003</v>
      </c>
      <c r="I86" t="s">
        <v>26</v>
      </c>
    </row>
    <row r="87" spans="1:9">
      <c r="A87" s="1" t="s">
        <v>105</v>
      </c>
      <c r="B87">
        <f>(B83+B84)*B86</f>
        <v>0.12907523200000001</v>
      </c>
      <c r="C87" t="s">
        <v>96</v>
      </c>
      <c r="H87">
        <f t="shared" si="1"/>
        <v>0.12907523200000001</v>
      </c>
      <c r="I87" t="s">
        <v>96</v>
      </c>
    </row>
    <row r="90" spans="1:9">
      <c r="A90" s="23" t="s">
        <v>121</v>
      </c>
      <c r="B90" s="24">
        <f>B79+B87</f>
        <v>10.553770465333335</v>
      </c>
      <c r="C90" s="24" t="s">
        <v>96</v>
      </c>
      <c r="D90" s="24"/>
      <c r="E90" s="24"/>
      <c r="F90" s="24"/>
      <c r="G90" s="24"/>
      <c r="H90" s="24">
        <f t="shared" si="1"/>
        <v>10.553770465333335</v>
      </c>
      <c r="I90" s="24" t="s">
        <v>96</v>
      </c>
    </row>
    <row r="94" spans="1:9">
      <c r="A94" s="12" t="s">
        <v>122</v>
      </c>
      <c r="B94" s="34" t="s">
        <v>81</v>
      </c>
      <c r="C94" s="34"/>
      <c r="E94" s="34" t="s">
        <v>159</v>
      </c>
      <c r="F94" s="34"/>
      <c r="H94" s="34" t="s">
        <v>160</v>
      </c>
      <c r="I94" s="34"/>
    </row>
    <row r="95" spans="1:9">
      <c r="B95" s="1" t="s">
        <v>82</v>
      </c>
      <c r="C95" s="1"/>
      <c r="D95" s="1"/>
      <c r="E95" s="1" t="s">
        <v>82</v>
      </c>
      <c r="F95" s="1" t="s">
        <v>75</v>
      </c>
      <c r="H95" s="1" t="s">
        <v>82</v>
      </c>
      <c r="I95" s="1"/>
    </row>
    <row r="96" spans="1:9">
      <c r="A96" s="1" t="s">
        <v>126</v>
      </c>
      <c r="B96">
        <f>('Case 1-connical tubes'!G19/100)*('Case 1-connical tubes'!H19/100)</f>
        <v>1.2250000000000002E-3</v>
      </c>
      <c r="C96" t="s">
        <v>41</v>
      </c>
      <c r="H96">
        <f>B96</f>
        <v>1.2250000000000002E-3</v>
      </c>
      <c r="I96" t="s">
        <v>41</v>
      </c>
    </row>
    <row r="97" spans="1:9">
      <c r="A97" s="1" t="s">
        <v>125</v>
      </c>
      <c r="B97">
        <f>'General information'!B30</f>
        <v>0.31269999999999998</v>
      </c>
      <c r="C97" t="s">
        <v>41</v>
      </c>
      <c r="H97">
        <f t="shared" ref="H97:H115" si="2">B97</f>
        <v>0.31269999999999998</v>
      </c>
      <c r="I97" t="s">
        <v>41</v>
      </c>
    </row>
    <row r="98" spans="1:9">
      <c r="A98" s="1" t="s">
        <v>127</v>
      </c>
      <c r="B98">
        <f>B97/B96</f>
        <v>255.26530612244892</v>
      </c>
      <c r="C98" t="s">
        <v>94</v>
      </c>
      <c r="H98">
        <f t="shared" si="2"/>
        <v>255.26530612244892</v>
      </c>
      <c r="I98" t="s">
        <v>94</v>
      </c>
    </row>
    <row r="99" spans="1:9">
      <c r="A99" s="1" t="s">
        <v>128</v>
      </c>
      <c r="B99" s="4">
        <f>'Case 1-connical tubes'!B15*1.3</f>
        <v>130</v>
      </c>
      <c r="C99" t="s">
        <v>94</v>
      </c>
      <c r="H99">
        <f t="shared" si="2"/>
        <v>130</v>
      </c>
      <c r="I99" t="s">
        <v>94</v>
      </c>
    </row>
    <row r="100" spans="1:9">
      <c r="A100" s="1" t="s">
        <v>129</v>
      </c>
      <c r="B100">
        <f>B99/B98</f>
        <v>0.50927406459865698</v>
      </c>
      <c r="C100" t="s">
        <v>130</v>
      </c>
      <c r="H100">
        <f t="shared" si="2"/>
        <v>0.50927406459865698</v>
      </c>
      <c r="I100" t="s">
        <v>130</v>
      </c>
    </row>
    <row r="102" spans="1:9">
      <c r="A102" s="1" t="s">
        <v>131</v>
      </c>
      <c r="B102">
        <v>12</v>
      </c>
      <c r="C102" t="s">
        <v>94</v>
      </c>
      <c r="H102">
        <f t="shared" si="2"/>
        <v>12</v>
      </c>
      <c r="I102" t="s">
        <v>94</v>
      </c>
    </row>
    <row r="103" spans="1:9">
      <c r="A103" s="1" t="s">
        <v>132</v>
      </c>
      <c r="B103">
        <f>B100/B102</f>
        <v>4.2439505383221415E-2</v>
      </c>
      <c r="H103">
        <f t="shared" si="2"/>
        <v>4.2439505383221415E-2</v>
      </c>
    </row>
    <row r="105" spans="1:9">
      <c r="A105" s="1" t="s">
        <v>133</v>
      </c>
      <c r="B105">
        <v>4</v>
      </c>
      <c r="C105" t="s">
        <v>134</v>
      </c>
      <c r="H105">
        <f t="shared" si="2"/>
        <v>4</v>
      </c>
      <c r="I105" t="s">
        <v>134</v>
      </c>
    </row>
    <row r="106" spans="1:9">
      <c r="A106" s="1" t="s">
        <v>135</v>
      </c>
      <c r="B106" s="15">
        <f>4/24</f>
        <v>0.16666666666666666</v>
      </c>
      <c r="C106" t="s">
        <v>136</v>
      </c>
      <c r="H106">
        <f t="shared" si="2"/>
        <v>0.16666666666666666</v>
      </c>
      <c r="I106" t="s">
        <v>136</v>
      </c>
    </row>
    <row r="108" spans="1:9">
      <c r="A108" s="1" t="s">
        <v>137</v>
      </c>
      <c r="B108">
        <f>'General information'!B31</f>
        <v>18.32</v>
      </c>
      <c r="C108" t="s">
        <v>25</v>
      </c>
      <c r="H108">
        <f t="shared" si="2"/>
        <v>18.32</v>
      </c>
      <c r="I108" t="s">
        <v>25</v>
      </c>
    </row>
    <row r="109" spans="1:9">
      <c r="A109" s="1" t="s">
        <v>92</v>
      </c>
      <c r="B109">
        <f>'General information'!B46</f>
        <v>0.21232999999999999</v>
      </c>
      <c r="C109" t="s">
        <v>99</v>
      </c>
      <c r="H109">
        <f t="shared" si="2"/>
        <v>0.21232999999999999</v>
      </c>
      <c r="I109" t="s">
        <v>99</v>
      </c>
    </row>
    <row r="110" spans="1:9">
      <c r="A110" s="1" t="s">
        <v>138</v>
      </c>
      <c r="B110">
        <v>52</v>
      </c>
      <c r="C110" t="s">
        <v>97</v>
      </c>
      <c r="H110">
        <f t="shared" si="2"/>
        <v>52</v>
      </c>
      <c r="I110" t="s">
        <v>97</v>
      </c>
    </row>
    <row r="111" spans="1:9">
      <c r="A111" s="1" t="s">
        <v>139</v>
      </c>
      <c r="B111">
        <f>B110*B108*B106*B103</f>
        <v>6.7382617347120073</v>
      </c>
      <c r="C111" t="s">
        <v>25</v>
      </c>
      <c r="H111">
        <f t="shared" si="2"/>
        <v>6.7382617347120073</v>
      </c>
      <c r="I111" t="s">
        <v>25</v>
      </c>
    </row>
    <row r="112" spans="1:9">
      <c r="A112" s="1" t="s">
        <v>140</v>
      </c>
      <c r="B112">
        <f>B109*B111</f>
        <v>1.4307351141314004</v>
      </c>
      <c r="C112" t="s">
        <v>96</v>
      </c>
      <c r="H112">
        <f t="shared" si="2"/>
        <v>1.4307351141314004</v>
      </c>
      <c r="I112" t="s">
        <v>96</v>
      </c>
    </row>
    <row r="115" spans="1:9">
      <c r="A115" s="23" t="s">
        <v>141</v>
      </c>
      <c r="B115" s="24">
        <f>B112</f>
        <v>1.4307351141314004</v>
      </c>
      <c r="C115" s="24"/>
      <c r="D115" s="24"/>
      <c r="E115" s="24"/>
      <c r="F115" s="24"/>
      <c r="G115" s="24"/>
      <c r="H115" s="24">
        <f t="shared" si="2"/>
        <v>1.4307351141314004</v>
      </c>
      <c r="I115" s="24"/>
    </row>
    <row r="119" spans="1:9">
      <c r="A119" s="12" t="s">
        <v>142</v>
      </c>
      <c r="B119" s="34" t="s">
        <v>81</v>
      </c>
      <c r="C119" s="34"/>
      <c r="E119" s="34" t="s">
        <v>159</v>
      </c>
      <c r="F119" s="34"/>
      <c r="H119" s="34" t="s">
        <v>160</v>
      </c>
      <c r="I119" s="34"/>
    </row>
    <row r="120" spans="1:9">
      <c r="B120" s="1" t="s">
        <v>82</v>
      </c>
      <c r="C120" s="1" t="s">
        <v>75</v>
      </c>
      <c r="D120" s="1"/>
      <c r="E120" s="1" t="s">
        <v>82</v>
      </c>
      <c r="F120" s="1" t="s">
        <v>75</v>
      </c>
      <c r="H120" s="1" t="s">
        <v>82</v>
      </c>
      <c r="I120" s="1" t="s">
        <v>75</v>
      </c>
    </row>
    <row r="121" spans="1:9">
      <c r="A121" t="s">
        <v>146</v>
      </c>
      <c r="B121">
        <f>'General information'!B44</f>
        <v>21.294</v>
      </c>
      <c r="C121">
        <f>'General information'!B38</f>
        <v>21.294</v>
      </c>
      <c r="D121" t="s">
        <v>152</v>
      </c>
      <c r="E121">
        <f>'General information'!B38</f>
        <v>21.294</v>
      </c>
      <c r="F121">
        <f>'General information'!B39</f>
        <v>21.294</v>
      </c>
      <c r="H121">
        <f>'General information'!B38</f>
        <v>21.294</v>
      </c>
      <c r="I121">
        <f>'General information'!B38</f>
        <v>21.294</v>
      </c>
    </row>
    <row r="122" spans="1:9">
      <c r="A122" s="1" t="s">
        <v>145</v>
      </c>
      <c r="B122" s="4">
        <f>'Case 1-connical tubes'!B16-'Case 1-connical tubes'!B15</f>
        <v>10.000000000000014</v>
      </c>
      <c r="C122" s="4">
        <f>'Case 1-connical tubes'!B16-'Case 1-connical tubes'!B15</f>
        <v>10.000000000000014</v>
      </c>
      <c r="D122" t="s">
        <v>94</v>
      </c>
      <c r="E122">
        <f>'Case 1-connical tubes'!B4</f>
        <v>5200</v>
      </c>
      <c r="F122">
        <f>'Case 1-connical tubes'!B4</f>
        <v>5200</v>
      </c>
      <c r="H122" s="4">
        <f>B122</f>
        <v>10.000000000000014</v>
      </c>
      <c r="I122" s="4">
        <f>C122</f>
        <v>10.000000000000014</v>
      </c>
    </row>
    <row r="123" spans="1:9">
      <c r="A123" s="1" t="s">
        <v>148</v>
      </c>
      <c r="B123">
        <f>'Case 1-connical tubes'!D19/1000000</f>
        <v>4.2833333333333335E-5</v>
      </c>
      <c r="C123">
        <f>'Case 1-connical tubes'!D20/1000000</f>
        <v>2.2222222222222225E-6</v>
      </c>
      <c r="D123" t="s">
        <v>151</v>
      </c>
      <c r="E123">
        <f>('Case 1-connical tubes'!D8-'Case 1-connical tubes'!D20)/1000000</f>
        <v>1.411111111111111E-5</v>
      </c>
      <c r="F123">
        <f>'Case 1-connical tubes'!D20/1000000</f>
        <v>2.2222222222222225E-6</v>
      </c>
      <c r="H123">
        <f>E123</f>
        <v>1.411111111111111E-5</v>
      </c>
      <c r="I123">
        <f>F123</f>
        <v>2.2222222222222225E-6</v>
      </c>
    </row>
    <row r="124" spans="1:9">
      <c r="A124" s="1" t="s">
        <v>147</v>
      </c>
      <c r="B124">
        <f>B123*B122</f>
        <v>4.2833333333333395E-4</v>
      </c>
      <c r="C124">
        <f>C123*C122</f>
        <v>2.2222222222222257E-5</v>
      </c>
      <c r="D124" t="s">
        <v>151</v>
      </c>
      <c r="E124">
        <f>E123*E122</f>
        <v>7.3377777777777778E-2</v>
      </c>
      <c r="F124">
        <f>F123*F122</f>
        <v>1.1555555555555557E-2</v>
      </c>
      <c r="H124">
        <f>H122*H123</f>
        <v>1.411111111111113E-4</v>
      </c>
      <c r="I124">
        <f>I122*I123</f>
        <v>2.2222222222222257E-5</v>
      </c>
    </row>
    <row r="125" spans="1:9">
      <c r="A125" s="1" t="s">
        <v>149</v>
      </c>
      <c r="B125">
        <f>B124*B121</f>
        <v>9.1209300000000132E-3</v>
      </c>
      <c r="C125">
        <f>C124*C121</f>
        <v>4.7320000000000077E-4</v>
      </c>
      <c r="D125" t="s">
        <v>153</v>
      </c>
      <c r="E125">
        <f>E124*E121</f>
        <v>1.5625064</v>
      </c>
      <c r="F125">
        <f>F124*F121</f>
        <v>0.24606400000000003</v>
      </c>
      <c r="H125">
        <f>H124*H121</f>
        <v>3.004820000000004E-3</v>
      </c>
      <c r="I125">
        <f>I124*I121</f>
        <v>4.7320000000000077E-4</v>
      </c>
    </row>
    <row r="126" spans="1:9">
      <c r="A126" s="1"/>
    </row>
    <row r="127" spans="1:9">
      <c r="A127" s="1"/>
    </row>
    <row r="128" spans="1:9">
      <c r="A128" s="23" t="s">
        <v>150</v>
      </c>
      <c r="B128" s="24">
        <f>B125+C125</f>
        <v>9.5941300000000132E-3</v>
      </c>
      <c r="C128" s="24"/>
      <c r="D128" s="24"/>
      <c r="E128" s="24">
        <f>E125+F125</f>
        <v>1.8085704</v>
      </c>
      <c r="F128" s="24"/>
      <c r="G128" s="24"/>
      <c r="H128" s="24">
        <f>H125+I125</f>
        <v>3.4780200000000048E-3</v>
      </c>
    </row>
    <row r="132" spans="1:11">
      <c r="A132" s="12" t="s">
        <v>154</v>
      </c>
    </row>
    <row r="133" spans="1:11">
      <c r="B133" s="34" t="s">
        <v>81</v>
      </c>
      <c r="C133" s="34"/>
      <c r="E133" s="34" t="s">
        <v>159</v>
      </c>
      <c r="F133" s="34"/>
      <c r="H133" s="34" t="s">
        <v>160</v>
      </c>
      <c r="I133" s="34"/>
    </row>
    <row r="134" spans="1:11">
      <c r="A134" s="1" t="s">
        <v>155</v>
      </c>
      <c r="B134">
        <f>B38+B63+B90+B115+B128</f>
        <v>23.751678066911548</v>
      </c>
      <c r="C134" t="s">
        <v>153</v>
      </c>
      <c r="E134">
        <f>E38+E128</f>
        <v>267.41157617777776</v>
      </c>
      <c r="F134" t="s">
        <v>153</v>
      </c>
      <c r="H134">
        <f>H38+H63+H90+H115+H128</f>
        <v>21.995768429133765</v>
      </c>
    </row>
    <row r="136" spans="1:11">
      <c r="A136" s="1" t="s">
        <v>156</v>
      </c>
      <c r="B136">
        <v>1</v>
      </c>
      <c r="E136">
        <f>E134/B134</f>
        <v>11.258639302218764</v>
      </c>
      <c r="F136" t="s">
        <v>157</v>
      </c>
      <c r="H136">
        <f>H134/B134</f>
        <v>0.92607218602276609</v>
      </c>
      <c r="I136" t="s">
        <v>165</v>
      </c>
      <c r="K136">
        <f>1-H136</f>
        <v>7.3927813977233914E-2</v>
      </c>
    </row>
    <row r="140" spans="1:11">
      <c r="A140" s="1" t="s">
        <v>291</v>
      </c>
    </row>
    <row r="141" spans="1:11">
      <c r="B141" s="34" t="s">
        <v>81</v>
      </c>
      <c r="C141" s="34"/>
      <c r="E141" s="34" t="s">
        <v>159</v>
      </c>
      <c r="F141" s="34"/>
      <c r="H141" s="34" t="s">
        <v>160</v>
      </c>
      <c r="I141" s="34"/>
    </row>
    <row r="142" spans="1:11">
      <c r="B142" t="s">
        <v>292</v>
      </c>
      <c r="C142" t="s">
        <v>293</v>
      </c>
      <c r="E142" t="s">
        <v>292</v>
      </c>
      <c r="F142" t="s">
        <v>293</v>
      </c>
      <c r="H142" t="s">
        <v>292</v>
      </c>
      <c r="I142" t="s">
        <v>293</v>
      </c>
    </row>
    <row r="143" spans="1:11">
      <c r="A143" s="23" t="s">
        <v>290</v>
      </c>
      <c r="B143">
        <f>B38</f>
        <v>7.3683186500000017</v>
      </c>
      <c r="C143">
        <f>(B143/B$149)*100</f>
        <v>31.02230768387183</v>
      </c>
      <c r="E143">
        <f>E38</f>
        <v>265.60300577777775</v>
      </c>
      <c r="F143">
        <f>(E143/E$149)*100</f>
        <v>99.3236753524845</v>
      </c>
      <c r="H143">
        <f>H38</f>
        <v>5.6185251222222234</v>
      </c>
      <c r="I143">
        <f>(H143/H$149)*100</f>
        <v>25.543663729339833</v>
      </c>
    </row>
    <row r="144" spans="1:11">
      <c r="A144" s="23" t="s">
        <v>107</v>
      </c>
      <c r="B144">
        <f>B63</f>
        <v>4.3892597074468078</v>
      </c>
      <c r="C144">
        <f t="shared" ref="C144:C147" si="3">(B144/B$149)*100</f>
        <v>18.479787807335953</v>
      </c>
      <c r="E144">
        <f>E63</f>
        <v>0</v>
      </c>
      <c r="F144">
        <f t="shared" ref="F144:F147" si="4">(E144/E$149)*100</f>
        <v>0</v>
      </c>
      <c r="H144">
        <f>H63</f>
        <v>4.3892597074468078</v>
      </c>
      <c r="I144">
        <f t="shared" ref="I144:I147" si="5">(H144/H$149)*100</f>
        <v>19.955018719114896</v>
      </c>
    </row>
    <row r="145" spans="1:9">
      <c r="A145" s="23" t="s">
        <v>121</v>
      </c>
      <c r="B145">
        <f>B90</f>
        <v>10.553770465333335</v>
      </c>
      <c r="C145">
        <f t="shared" si="3"/>
        <v>44.433788785794412</v>
      </c>
      <c r="E145">
        <f>E90</f>
        <v>0</v>
      </c>
      <c r="F145">
        <f t="shared" si="4"/>
        <v>0</v>
      </c>
      <c r="H145">
        <f>H90</f>
        <v>10.553770465333335</v>
      </c>
      <c r="I145">
        <f t="shared" si="5"/>
        <v>47.98091278027227</v>
      </c>
    </row>
    <row r="146" spans="1:9">
      <c r="A146" s="23" t="s">
        <v>141</v>
      </c>
      <c r="B146">
        <f>B115</f>
        <v>1.4307351141314004</v>
      </c>
      <c r="C146">
        <f t="shared" si="3"/>
        <v>6.0237222401753447</v>
      </c>
      <c r="E146">
        <f>E115</f>
        <v>0</v>
      </c>
      <c r="F146">
        <f t="shared" si="4"/>
        <v>0</v>
      </c>
      <c r="H146">
        <f>H115</f>
        <v>1.4307351141314004</v>
      </c>
      <c r="I146">
        <f t="shared" si="5"/>
        <v>6.5045925480665083</v>
      </c>
    </row>
    <row r="147" spans="1:9">
      <c r="A147" s="23" t="s">
        <v>150</v>
      </c>
      <c r="B147">
        <f>B128</f>
        <v>9.5941300000000132E-3</v>
      </c>
      <c r="C147">
        <f t="shared" si="3"/>
        <v>4.0393482822443573E-2</v>
      </c>
      <c r="E147">
        <f>E128</f>
        <v>1.8085704</v>
      </c>
      <c r="F147">
        <f t="shared" si="4"/>
        <v>0.6763246475155007</v>
      </c>
      <c r="H147">
        <f>H128</f>
        <v>3.4780200000000048E-3</v>
      </c>
      <c r="I147">
        <f t="shared" si="5"/>
        <v>1.581222320650234E-2</v>
      </c>
    </row>
    <row r="149" spans="1:9">
      <c r="A149" s="23" t="s">
        <v>294</v>
      </c>
      <c r="B149">
        <f>SUM(B143:B147)</f>
        <v>23.751678066911548</v>
      </c>
      <c r="E149">
        <f>SUM(E143:E147)</f>
        <v>267.41157617777776</v>
      </c>
      <c r="H149">
        <f>SUM(H143:H147)</f>
        <v>21.995768429133765</v>
      </c>
    </row>
  </sheetData>
  <mergeCells count="23">
    <mergeCell ref="H94:I94"/>
    <mergeCell ref="H119:I119"/>
    <mergeCell ref="H133:I133"/>
    <mergeCell ref="B133:C133"/>
    <mergeCell ref="E133:F133"/>
    <mergeCell ref="B119:C119"/>
    <mergeCell ref="E119:F119"/>
    <mergeCell ref="B141:C141"/>
    <mergeCell ref="E141:F141"/>
    <mergeCell ref="H141:I141"/>
    <mergeCell ref="B3:C3"/>
    <mergeCell ref="A1:F1"/>
    <mergeCell ref="H30:I30"/>
    <mergeCell ref="H44:I44"/>
    <mergeCell ref="B67:C67"/>
    <mergeCell ref="E67:F67"/>
    <mergeCell ref="H67:I67"/>
    <mergeCell ref="B30:C30"/>
    <mergeCell ref="E30:F30"/>
    <mergeCell ref="B44:C44"/>
    <mergeCell ref="E44:F44"/>
    <mergeCell ref="B94:C94"/>
    <mergeCell ref="E94:F9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00462-C0A2-4FAD-8276-6AD85D4DB17C}">
  <dimension ref="B1:K102"/>
  <sheetViews>
    <sheetView topLeftCell="A78" workbookViewId="0">
      <selection activeCell="K103" sqref="K103"/>
    </sheetView>
  </sheetViews>
  <sheetFormatPr baseColWidth="10" defaultColWidth="8.83203125" defaultRowHeight="16"/>
  <cols>
    <col min="1" max="1" width="11" customWidth="1"/>
    <col min="2" max="2" width="48.6640625" bestFit="1" customWidth="1"/>
    <col min="3" max="4" width="8.6640625" customWidth="1"/>
    <col min="5" max="5" width="11.6640625" bestFit="1" customWidth="1"/>
    <col min="7" max="7" width="11.1640625" bestFit="1" customWidth="1"/>
    <col min="8" max="8" width="14.83203125" customWidth="1"/>
    <col min="9" max="9" width="11.1640625" bestFit="1" customWidth="1"/>
  </cols>
  <sheetData>
    <row r="1" spans="2:9">
      <c r="B1" t="s">
        <v>258</v>
      </c>
    </row>
    <row r="3" spans="2:9">
      <c r="B3" s="12" t="s">
        <v>213</v>
      </c>
      <c r="E3" t="s">
        <v>271</v>
      </c>
    </row>
    <row r="4" spans="2:9">
      <c r="B4" t="s">
        <v>44</v>
      </c>
      <c r="C4" t="s">
        <v>240</v>
      </c>
      <c r="E4" t="s">
        <v>275</v>
      </c>
      <c r="F4" t="s">
        <v>274</v>
      </c>
      <c r="G4" t="s">
        <v>272</v>
      </c>
      <c r="H4" t="s">
        <v>273</v>
      </c>
    </row>
    <row r="5" spans="2:9">
      <c r="B5" s="1" t="s">
        <v>236</v>
      </c>
      <c r="C5" s="1">
        <f>311/12</f>
        <v>25.916666666666668</v>
      </c>
      <c r="D5" s="1"/>
      <c r="E5">
        <f>1*$C5+(10*0.1*1*$C5)</f>
        <v>51.833333333333336</v>
      </c>
      <c r="F5">
        <f>10*$C5+(10*0.1*10*$C5)</f>
        <v>518.33333333333337</v>
      </c>
      <c r="G5">
        <f>100*$C5+(10*0.1*100*$C5)</f>
        <v>5183.3333333333339</v>
      </c>
      <c r="H5">
        <f>1000*$C5+(10*0.1*1000*$C5)</f>
        <v>51833.333333333336</v>
      </c>
      <c r="I5" t="s">
        <v>280</v>
      </c>
    </row>
    <row r="6" spans="2:9">
      <c r="B6" t="s">
        <v>242</v>
      </c>
      <c r="C6">
        <f>0.621/12</f>
        <v>5.1749999999999997E-2</v>
      </c>
    </row>
    <row r="7" spans="2:9">
      <c r="B7" t="s">
        <v>243</v>
      </c>
      <c r="C7">
        <f>(C6/1000)*'General information'!B52</f>
        <v>2.4839999999999997E-2</v>
      </c>
      <c r="E7">
        <f>10*0.1*1*$C7</f>
        <v>2.4839999999999997E-2</v>
      </c>
      <c r="F7">
        <f>10*0.1*10*$C7</f>
        <v>0.24839999999999998</v>
      </c>
      <c r="G7">
        <f>10*0.1*100*$C7</f>
        <v>2.4839999999999995</v>
      </c>
      <c r="H7">
        <f>10*0.1*1000*$C7</f>
        <v>24.839999999999996</v>
      </c>
    </row>
    <row r="9" spans="2:9">
      <c r="B9" t="s">
        <v>253</v>
      </c>
      <c r="C9">
        <f>'Case 1-connical tubes'!B51/52</f>
        <v>0.37592062193126019</v>
      </c>
    </row>
    <row r="10" spans="2:9">
      <c r="B10" t="s">
        <v>254</v>
      </c>
      <c r="C10">
        <f>C9*'General information'!B54</f>
        <v>5.2628887070376433E-2</v>
      </c>
    </row>
    <row r="12" spans="2:9">
      <c r="B12" t="s">
        <v>255</v>
      </c>
      <c r="C12">
        <f>'Case 1-connical tubes'!B59/52</f>
        <v>1.0901698036006546E-2</v>
      </c>
    </row>
    <row r="13" spans="2:9">
      <c r="B13" t="s">
        <v>256</v>
      </c>
      <c r="C13">
        <f>C12*'General information'!B55</f>
        <v>2.1803396072013093E-2</v>
      </c>
    </row>
    <row r="15" spans="2:9">
      <c r="B15" s="1" t="s">
        <v>276</v>
      </c>
      <c r="C15" s="1">
        <f>C13+C10</f>
        <v>7.4432283142389533E-2</v>
      </c>
      <c r="E15">
        <f>$C15*52*1*10</f>
        <v>38.704787234042556</v>
      </c>
      <c r="F15">
        <f>$C15*52*10*10</f>
        <v>387.04787234042556</v>
      </c>
      <c r="G15">
        <f>$C15*52*100*10</f>
        <v>3870.478723404256</v>
      </c>
      <c r="H15">
        <f>$C15*52*1000*10</f>
        <v>38704.78723404256</v>
      </c>
      <c r="I15" t="s">
        <v>280</v>
      </c>
    </row>
    <row r="18" spans="2:11">
      <c r="B18" t="s">
        <v>259</v>
      </c>
      <c r="C18">
        <f>'Case 1-connical tubes'!B78/52</f>
        <v>0.94416666666666671</v>
      </c>
    </row>
    <row r="19" spans="2:11">
      <c r="B19" s="18" t="s">
        <v>260</v>
      </c>
      <c r="C19" s="11">
        <f>C18*'General information'!B54</f>
        <v>0.13218333333333335</v>
      </c>
      <c r="D19" s="11"/>
    </row>
    <row r="21" spans="2:11">
      <c r="B21" t="s">
        <v>261</v>
      </c>
      <c r="C21">
        <f>'Case 1-connical tubes'!B86/52</f>
        <v>5.8960000000000002E-3</v>
      </c>
    </row>
    <row r="22" spans="2:11">
      <c r="B22" t="s">
        <v>262</v>
      </c>
      <c r="C22">
        <f>C21*'General information'!B55</f>
        <v>1.1792E-2</v>
      </c>
    </row>
    <row r="24" spans="2:11">
      <c r="B24" s="1" t="s">
        <v>277</v>
      </c>
      <c r="C24" s="1">
        <f>C22+C19</f>
        <v>0.14397533333333334</v>
      </c>
      <c r="D24" s="1"/>
      <c r="E24">
        <f>$C24*52*1*10</f>
        <v>74.867173333333341</v>
      </c>
      <c r="F24">
        <f>$C24*52*10*10</f>
        <v>748.67173333333335</v>
      </c>
      <c r="G24">
        <f>$C24*52*100*10</f>
        <v>7486.717333333334</v>
      </c>
      <c r="H24">
        <f>$C24*52*1000*10</f>
        <v>74867.17333333334</v>
      </c>
      <c r="I24" t="s">
        <v>280</v>
      </c>
    </row>
    <row r="26" spans="2:11">
      <c r="B26" t="s">
        <v>264</v>
      </c>
      <c r="C26">
        <f>'Case 1-connical tubes'!B111/52</f>
        <v>0.12958195643676937</v>
      </c>
    </row>
    <row r="27" spans="2:11">
      <c r="B27" s="1" t="s">
        <v>278</v>
      </c>
      <c r="C27" s="1">
        <f>C26*'General information'!B54</f>
        <v>1.8141473901147714E-2</v>
      </c>
      <c r="D27" s="1"/>
      <c r="E27">
        <f>$C27*52*1*10</f>
        <v>9.4335664285968122</v>
      </c>
      <c r="F27">
        <f>$C27*52*10*10</f>
        <v>94.335664285968122</v>
      </c>
      <c r="G27">
        <f>$C27*52*100*10</f>
        <v>943.35664285968107</v>
      </c>
      <c r="H27">
        <f>$C27*52*1000*10</f>
        <v>9433.5664285968105</v>
      </c>
      <c r="I27" t="s">
        <v>280</v>
      </c>
    </row>
    <row r="29" spans="2:11">
      <c r="B29" s="1" t="s">
        <v>265</v>
      </c>
      <c r="C29" s="1">
        <f>C27+C24+C15+C5</f>
        <v>26.15321575704354</v>
      </c>
      <c r="D29" s="1"/>
      <c r="E29" s="1">
        <f>E27+E24+E15+E5</f>
        <v>174.83886032930604</v>
      </c>
      <c r="F29" s="1">
        <f>F27+F24+F15+F5</f>
        <v>1748.3886032930604</v>
      </c>
      <c r="G29" s="1">
        <f>G27+G24+G15+G5</f>
        <v>17483.886032930604</v>
      </c>
      <c r="H29" s="1">
        <f>H27+H24+H15+H5</f>
        <v>174838.86032930604</v>
      </c>
      <c r="I29" t="s">
        <v>280</v>
      </c>
      <c r="K29">
        <f>1-(H29/H43)</f>
        <v>9.6305494929963542E-2</v>
      </c>
    </row>
    <row r="31" spans="2:11">
      <c r="B31" s="25" t="s">
        <v>288</v>
      </c>
      <c r="C31" s="26"/>
      <c r="D31" s="26"/>
      <c r="E31" s="26">
        <f>E29+E87</f>
        <v>206.85225670440454</v>
      </c>
      <c r="F31" s="26">
        <f>F29+F87</f>
        <v>2068.5225670440454</v>
      </c>
      <c r="G31" s="26">
        <f>G29+G87</f>
        <v>20685.225670440454</v>
      </c>
      <c r="H31" s="26">
        <f>H29+H87</f>
        <v>206852.25670440454</v>
      </c>
      <c r="I31" s="26"/>
      <c r="K31">
        <f>H31/H43</f>
        <v>1.0691630418605174</v>
      </c>
    </row>
    <row r="36" spans="2:9">
      <c r="B36" s="1" t="s">
        <v>237</v>
      </c>
      <c r="E36" s="36" t="s">
        <v>271</v>
      </c>
      <c r="F36" s="36"/>
      <c r="G36" s="36"/>
      <c r="H36" s="36"/>
    </row>
    <row r="37" spans="2:9">
      <c r="B37" t="s">
        <v>44</v>
      </c>
      <c r="C37" t="s">
        <v>239</v>
      </c>
      <c r="E37" s="1" t="s">
        <v>275</v>
      </c>
      <c r="F37" s="1" t="s">
        <v>274</v>
      </c>
      <c r="G37" s="1" t="s">
        <v>272</v>
      </c>
      <c r="H37" s="1" t="s">
        <v>273</v>
      </c>
    </row>
    <row r="38" spans="2:9">
      <c r="B38" t="s">
        <v>236</v>
      </c>
      <c r="C38">
        <f>182.11/500</f>
        <v>0.36422000000000004</v>
      </c>
      <c r="E38">
        <f>$C38*52*10</f>
        <v>189.39440000000002</v>
      </c>
      <c r="F38">
        <f>$C38*520*10</f>
        <v>1893.9440000000002</v>
      </c>
      <c r="G38">
        <f>$C38*5200*10</f>
        <v>18939.440000000002</v>
      </c>
      <c r="H38">
        <f>$C38*52000*10</f>
        <v>189394.40000000002</v>
      </c>
      <c r="I38" t="s">
        <v>280</v>
      </c>
    </row>
    <row r="39" spans="2:9">
      <c r="B39" t="s">
        <v>242</v>
      </c>
      <c r="C39">
        <f>('Case 1-connical tubes'!E34+'Case 1-connical tubes'!F34)/1000</f>
        <v>1.6333333333333332E-2</v>
      </c>
    </row>
    <row r="41" spans="2:9">
      <c r="B41" t="s">
        <v>243</v>
      </c>
      <c r="C41">
        <f>(C39/1000)*'General information'!B52</f>
        <v>7.8399999999999997E-3</v>
      </c>
      <c r="E41">
        <f>$C41*52*10</f>
        <v>4.0767999999999995</v>
      </c>
      <c r="F41">
        <f>$C41*520*10</f>
        <v>40.767999999999994</v>
      </c>
      <c r="G41">
        <f>$C41*5200*10</f>
        <v>407.68</v>
      </c>
      <c r="H41">
        <f>$C41*52000*10</f>
        <v>4076.8</v>
      </c>
      <c r="I41" t="s">
        <v>280</v>
      </c>
    </row>
    <row r="42" spans="2:9">
      <c r="E42" t="s">
        <v>279</v>
      </c>
      <c r="F42" t="s">
        <v>279</v>
      </c>
      <c r="G42" t="s">
        <v>279</v>
      </c>
      <c r="H42" t="s">
        <v>279</v>
      </c>
    </row>
    <row r="43" spans="2:9">
      <c r="B43" s="12" t="s">
        <v>251</v>
      </c>
      <c r="C43" s="12">
        <f>C38+C41</f>
        <v>0.37206000000000006</v>
      </c>
      <c r="D43" s="12"/>
      <c r="E43" s="1">
        <f>E41+E38</f>
        <v>193.47120000000001</v>
      </c>
      <c r="F43" s="1">
        <f>F41+F38</f>
        <v>1934.7120000000002</v>
      </c>
      <c r="G43" s="1">
        <f>G41+G38</f>
        <v>19347.120000000003</v>
      </c>
      <c r="H43" s="1">
        <f>H41+H38</f>
        <v>193471.2</v>
      </c>
      <c r="I43" t="s">
        <v>280</v>
      </c>
    </row>
    <row r="46" spans="2:9">
      <c r="B46" s="12" t="s">
        <v>238</v>
      </c>
    </row>
    <row r="47" spans="2:9">
      <c r="B47" t="s">
        <v>44</v>
      </c>
      <c r="C47" t="s">
        <v>239</v>
      </c>
    </row>
    <row r="48" spans="2:9">
      <c r="B48" t="s">
        <v>236</v>
      </c>
      <c r="C48">
        <f>182.11/500</f>
        <v>0.36422000000000004</v>
      </c>
      <c r="E48">
        <f>1*$C48+(10*0.1*1*$C48)</f>
        <v>0.72844000000000009</v>
      </c>
      <c r="F48">
        <f>10*$C48+(10*0.1*10*$C48)</f>
        <v>7.2844000000000007</v>
      </c>
      <c r="G48">
        <f>100*$C48+(10*0.1*100*$C48)</f>
        <v>72.844000000000008</v>
      </c>
      <c r="H48">
        <f>1000*$C48+(10*0.1*1000*$C48)</f>
        <v>728.44</v>
      </c>
    </row>
    <row r="49" spans="2:9">
      <c r="B49" t="s">
        <v>242</v>
      </c>
      <c r="C49">
        <f>C39</f>
        <v>1.6333333333333332E-2</v>
      </c>
    </row>
    <row r="51" spans="2:9">
      <c r="B51" t="s">
        <v>241</v>
      </c>
      <c r="C51">
        <f>((C49/1000)*'General information'!B52)/10</f>
        <v>7.8399999999999997E-4</v>
      </c>
      <c r="E51">
        <f>10*0.1*1*$C51</f>
        <v>7.8399999999999997E-4</v>
      </c>
      <c r="F51">
        <f>10*0.1*10*$C51</f>
        <v>7.8399999999999997E-3</v>
      </c>
      <c r="G51">
        <f>10*0.1*100*$C51</f>
        <v>7.8399999999999997E-2</v>
      </c>
      <c r="H51">
        <f>10*0.1*1000*$C51</f>
        <v>0.78400000000000003</v>
      </c>
    </row>
    <row r="53" spans="2:9">
      <c r="B53" t="s">
        <v>253</v>
      </c>
      <c r="C53">
        <f>'Case 1-connical tubes'!B51/52</f>
        <v>0.37592062193126019</v>
      </c>
    </row>
    <row r="54" spans="2:9">
      <c r="B54" t="s">
        <v>254</v>
      </c>
      <c r="C54">
        <f>C53*'General information'!B54</f>
        <v>5.2628887070376433E-2</v>
      </c>
    </row>
    <row r="56" spans="2:9">
      <c r="B56" t="s">
        <v>255</v>
      </c>
      <c r="C56">
        <f>'Case 1-connical tubes'!B59/52</f>
        <v>1.0901698036006546E-2</v>
      </c>
    </row>
    <row r="57" spans="2:9">
      <c r="B57" t="s">
        <v>256</v>
      </c>
      <c r="C57">
        <f>C56*'General information'!B55</f>
        <v>2.1803396072013093E-2</v>
      </c>
    </row>
    <row r="59" spans="2:9">
      <c r="B59" s="1" t="s">
        <v>257</v>
      </c>
      <c r="C59" s="1">
        <f>C57+C54</f>
        <v>7.4432283142389533E-2</v>
      </c>
      <c r="D59" s="1"/>
      <c r="E59" s="1">
        <f>$C59*52*1*10</f>
        <v>38.704787234042556</v>
      </c>
      <c r="F59" s="1">
        <f>$C59*52*10*10</f>
        <v>387.04787234042556</v>
      </c>
      <c r="G59" s="1">
        <f>$C59*52*100*10</f>
        <v>3870.478723404256</v>
      </c>
      <c r="H59" s="1">
        <f>$C59*52*1000*10</f>
        <v>38704.78723404256</v>
      </c>
      <c r="I59" t="s">
        <v>280</v>
      </c>
    </row>
    <row r="61" spans="2:9">
      <c r="B61" t="s">
        <v>259</v>
      </c>
      <c r="C61">
        <f>'Case 1-connical tubes'!B78/52</f>
        <v>0.94416666666666671</v>
      </c>
    </row>
    <row r="62" spans="2:9">
      <c r="B62" s="18" t="s">
        <v>260</v>
      </c>
      <c r="C62">
        <f>C61*'General information'!B54</f>
        <v>0.13218333333333335</v>
      </c>
    </row>
    <row r="64" spans="2:9">
      <c r="B64" t="s">
        <v>261</v>
      </c>
      <c r="C64">
        <f>'Case 1-connical tubes'!B86/52</f>
        <v>5.8960000000000002E-3</v>
      </c>
    </row>
    <row r="65" spans="2:11">
      <c r="B65" t="s">
        <v>262</v>
      </c>
      <c r="C65">
        <f>'General information'!B55*C64</f>
        <v>1.1792E-2</v>
      </c>
    </row>
    <row r="67" spans="2:11">
      <c r="B67" s="1" t="s">
        <v>263</v>
      </c>
      <c r="C67" s="1">
        <f>C65+C62</f>
        <v>0.14397533333333334</v>
      </c>
      <c r="D67" s="1"/>
      <c r="E67" s="1">
        <f>$C67*52*1*10</f>
        <v>74.867173333333341</v>
      </c>
      <c r="F67" s="1">
        <f>$C67*52*10*10</f>
        <v>748.67173333333335</v>
      </c>
      <c r="G67" s="1">
        <f>$C67*52*100*10</f>
        <v>7486.717333333334</v>
      </c>
      <c r="H67" s="1">
        <f>$C67*52*1000*10</f>
        <v>74867.17333333334</v>
      </c>
      <c r="I67" t="s">
        <v>280</v>
      </c>
    </row>
    <row r="69" spans="2:11">
      <c r="B69" t="s">
        <v>264</v>
      </c>
      <c r="C69">
        <f>'Case 1-connical tubes'!B111/52</f>
        <v>0.12958195643676937</v>
      </c>
    </row>
    <row r="70" spans="2:11">
      <c r="B70" s="1" t="s">
        <v>252</v>
      </c>
      <c r="C70" s="1">
        <f>C69*'General information'!B54</f>
        <v>1.8141473901147714E-2</v>
      </c>
      <c r="D70" s="1"/>
      <c r="E70" s="1">
        <f>$C70*52*1*10</f>
        <v>9.4335664285968122</v>
      </c>
      <c r="F70" s="1">
        <f>$C70*52*10*10</f>
        <v>94.335664285968122</v>
      </c>
      <c r="G70" s="1">
        <f>$C70*52*100*10</f>
        <v>943.35664285968107</v>
      </c>
      <c r="H70" s="1">
        <f>$C70*52*1000*10</f>
        <v>9433.5664285968105</v>
      </c>
      <c r="I70" t="s">
        <v>280</v>
      </c>
    </row>
    <row r="72" spans="2:11">
      <c r="B72" s="1" t="s">
        <v>265</v>
      </c>
      <c r="C72" s="1">
        <f>C48+C51+C59+C70+C67</f>
        <v>0.60155309037687066</v>
      </c>
      <c r="D72" s="1"/>
      <c r="E72" s="1">
        <f>E48+E51+E59+E70+E67</f>
        <v>123.73475099597272</v>
      </c>
      <c r="F72" s="1">
        <f>F48+F51+F59+F70+F67</f>
        <v>1237.3475099597269</v>
      </c>
      <c r="G72" s="1">
        <f>G48+G51+G59+G70+G67</f>
        <v>12373.475099597272</v>
      </c>
      <c r="H72" s="1">
        <f>H48+H51+H59+H70+H67</f>
        <v>123734.75099597272</v>
      </c>
      <c r="K72">
        <f>1-(H72/H43)</f>
        <v>0.36044873347571782</v>
      </c>
    </row>
    <row r="74" spans="2:11">
      <c r="B74" s="25" t="s">
        <v>288</v>
      </c>
      <c r="C74" s="26"/>
      <c r="D74" s="26"/>
      <c r="E74" s="26">
        <f>E72+E87</f>
        <v>155.74814737107121</v>
      </c>
      <c r="F74" s="26">
        <f t="shared" ref="F74:G74" si="0">F72+F87</f>
        <v>1557.481473710712</v>
      </c>
      <c r="G74" s="26">
        <f t="shared" si="0"/>
        <v>15574.814737107121</v>
      </c>
      <c r="H74" s="26">
        <f>H72+H87</f>
        <v>155748.14737107122</v>
      </c>
      <c r="K74">
        <f>1-(H74/H43)</f>
        <v>0.19498019668523681</v>
      </c>
    </row>
    <row r="77" spans="2:11">
      <c r="E77" s="1" t="s">
        <v>271</v>
      </c>
      <c r="F77" s="1"/>
      <c r="G77" s="1"/>
      <c r="H77" s="1"/>
    </row>
    <row r="78" spans="2:11">
      <c r="B78" s="1" t="s">
        <v>281</v>
      </c>
      <c r="E78" s="1" t="s">
        <v>275</v>
      </c>
      <c r="F78" s="1" t="s">
        <v>274</v>
      </c>
      <c r="G78" s="1" t="s">
        <v>272</v>
      </c>
      <c r="H78" s="1" t="s">
        <v>273</v>
      </c>
    </row>
    <row r="79" spans="2:11">
      <c r="B79" t="s">
        <v>295</v>
      </c>
      <c r="C79">
        <v>15</v>
      </c>
      <c r="E79">
        <f>$C79*1*52*10</f>
        <v>7800</v>
      </c>
      <c r="F79">
        <f>$C79*10*52*10</f>
        <v>78000</v>
      </c>
      <c r="G79">
        <f>$C79*100*52*10</f>
        <v>780000</v>
      </c>
      <c r="H79">
        <f>$C79*1000*52*10</f>
        <v>7800000</v>
      </c>
      <c r="I79" t="s">
        <v>285</v>
      </c>
    </row>
    <row r="80" spans="2:11" ht="51">
      <c r="B80" s="11" t="s">
        <v>296</v>
      </c>
      <c r="E80">
        <f>E79/3600</f>
        <v>2.1666666666666665</v>
      </c>
      <c r="F80">
        <f>F79/3600</f>
        <v>21.666666666666668</v>
      </c>
      <c r="G80">
        <f>G79/3600</f>
        <v>216.66666666666666</v>
      </c>
      <c r="H80">
        <f>H79/3600</f>
        <v>2166.6666666666665</v>
      </c>
      <c r="I80" t="s">
        <v>286</v>
      </c>
    </row>
    <row r="82" spans="2:11">
      <c r="B82" t="s">
        <v>282</v>
      </c>
      <c r="C82">
        <v>25000</v>
      </c>
    </row>
    <row r="83" spans="2:11">
      <c r="B83" t="s">
        <v>283</v>
      </c>
      <c r="C83">
        <v>7.2</v>
      </c>
    </row>
    <row r="84" spans="2:11">
      <c r="B84" t="s">
        <v>289</v>
      </c>
      <c r="C84">
        <f>C83*5*(52-5)</f>
        <v>1692</v>
      </c>
    </row>
    <row r="85" spans="2:11">
      <c r="B85" t="s">
        <v>284</v>
      </c>
      <c r="C85">
        <f>C82/C84</f>
        <v>14.775413711583925</v>
      </c>
    </row>
    <row r="87" spans="2:11">
      <c r="B87" s="1" t="s">
        <v>287</v>
      </c>
      <c r="C87" s="1"/>
      <c r="D87" s="1"/>
      <c r="E87" s="1">
        <f>E80*$C85</f>
        <v>32.013396375098502</v>
      </c>
      <c r="F87" s="1">
        <f>F80*$C85</f>
        <v>320.13396375098506</v>
      </c>
      <c r="G87" s="1">
        <f>G80*$C85</f>
        <v>3201.33963750985</v>
      </c>
      <c r="H87" s="1">
        <f>H80*$C85</f>
        <v>32013.396375098502</v>
      </c>
    </row>
    <row r="93" spans="2:11">
      <c r="C93" s="33" t="s">
        <v>311</v>
      </c>
      <c r="D93" s="33"/>
      <c r="E93" s="33"/>
      <c r="F93" s="33"/>
      <c r="H93" s="33" t="s">
        <v>312</v>
      </c>
      <c r="I93" s="33"/>
      <c r="J93" s="33"/>
      <c r="K93" s="33"/>
    </row>
    <row r="94" spans="2:11">
      <c r="C94" s="30"/>
      <c r="D94" s="31" t="s">
        <v>307</v>
      </c>
      <c r="E94" s="31" t="s">
        <v>308</v>
      </c>
      <c r="F94" s="31" t="s">
        <v>309</v>
      </c>
      <c r="H94" s="30"/>
      <c r="I94" s="31" t="s">
        <v>307</v>
      </c>
      <c r="J94" s="31" t="s">
        <v>308</v>
      </c>
      <c r="K94" s="31" t="s">
        <v>309</v>
      </c>
    </row>
    <row r="95" spans="2:11">
      <c r="C95" s="30" t="s">
        <v>301</v>
      </c>
      <c r="D95" s="29">
        <v>189.39439999999999</v>
      </c>
      <c r="E95" s="29">
        <v>51.8333333</v>
      </c>
      <c r="F95" s="29">
        <v>0.72843999999999998</v>
      </c>
      <c r="H95" s="30" t="s">
        <v>301</v>
      </c>
      <c r="I95" s="29">
        <f>D95/SUM(D$95:D$100)*100</f>
        <v>97.89281298715261</v>
      </c>
      <c r="J95" s="29">
        <f t="shared" ref="J95:K100" si="1">E95/SUM(E$95:E$100)*100</f>
        <v>25.055133769932969</v>
      </c>
      <c r="K95" s="29">
        <f t="shared" si="1"/>
        <v>0.46770379775791326</v>
      </c>
    </row>
    <row r="96" spans="2:11">
      <c r="C96" s="30" t="s">
        <v>302</v>
      </c>
      <c r="D96" s="29">
        <v>4.0768000000000004</v>
      </c>
      <c r="E96" s="29">
        <v>2.4840000000000001E-2</v>
      </c>
      <c r="F96" s="29">
        <v>7.8399999999999997E-4</v>
      </c>
      <c r="H96" s="30" t="s">
        <v>302</v>
      </c>
      <c r="I96" s="29">
        <f t="shared" ref="I96:I100" si="2">D96/SUM(D$95:D$100)*100</f>
        <v>2.1071870128473904</v>
      </c>
      <c r="J96" s="29">
        <f t="shared" si="1"/>
        <v>1.2007129065827123E-2</v>
      </c>
      <c r="K96" s="29">
        <f t="shared" si="1"/>
        <v>5.0337677426034262E-4</v>
      </c>
    </row>
    <row r="97" spans="3:11">
      <c r="C97" s="30" t="s">
        <v>303</v>
      </c>
      <c r="D97" s="29">
        <v>0</v>
      </c>
      <c r="E97" s="29">
        <v>38.704787199999998</v>
      </c>
      <c r="F97" s="29">
        <v>38.704787199999998</v>
      </c>
      <c r="H97" s="30" t="s">
        <v>303</v>
      </c>
      <c r="I97" s="29">
        <f t="shared" si="2"/>
        <v>0</v>
      </c>
      <c r="J97" s="29">
        <f t="shared" si="1"/>
        <v>18.709073082760611</v>
      </c>
      <c r="K97" s="29">
        <f t="shared" si="1"/>
        <v>24.850881287205357</v>
      </c>
    </row>
    <row r="98" spans="3:11">
      <c r="C98" s="30" t="s">
        <v>304</v>
      </c>
      <c r="D98" s="29">
        <v>0</v>
      </c>
      <c r="E98" s="29">
        <v>74.867173300000005</v>
      </c>
      <c r="F98" s="29">
        <v>74.867173300000005</v>
      </c>
      <c r="H98" s="30" t="s">
        <v>304</v>
      </c>
      <c r="I98" s="29">
        <f t="shared" si="2"/>
        <v>0</v>
      </c>
      <c r="J98" s="29">
        <f t="shared" si="1"/>
        <v>36.1892034060687</v>
      </c>
      <c r="K98" s="29">
        <f t="shared" si="1"/>
        <v>48.06938290018374</v>
      </c>
    </row>
    <row r="99" spans="3:11">
      <c r="C99" s="30" t="s">
        <v>305</v>
      </c>
      <c r="D99" s="29">
        <v>0</v>
      </c>
      <c r="E99" s="29">
        <v>9.4335664300000008</v>
      </c>
      <c r="F99" s="29">
        <v>9.4335664300000008</v>
      </c>
      <c r="H99" s="30" t="s">
        <v>305</v>
      </c>
      <c r="I99" s="29">
        <f t="shared" si="2"/>
        <v>0</v>
      </c>
      <c r="J99" s="29">
        <f t="shared" si="1"/>
        <v>4.5599858967819662</v>
      </c>
      <c r="K99" s="29">
        <f t="shared" si="1"/>
        <v>6.0569365297245623</v>
      </c>
    </row>
    <row r="100" spans="3:11">
      <c r="C100" s="30" t="s">
        <v>306</v>
      </c>
      <c r="D100" s="29">
        <v>0</v>
      </c>
      <c r="E100" s="29">
        <v>32.013396399999998</v>
      </c>
      <c r="F100" s="29">
        <v>32.013396399999998</v>
      </c>
      <c r="H100" s="30" t="s">
        <v>306</v>
      </c>
      <c r="I100" s="29">
        <f t="shared" si="2"/>
        <v>0</v>
      </c>
      <c r="J100" s="29">
        <f t="shared" si="1"/>
        <v>15.474596715389911</v>
      </c>
      <c r="K100" s="29">
        <f t="shared" si="1"/>
        <v>20.554592108354168</v>
      </c>
    </row>
    <row r="102" spans="3:11">
      <c r="K102" s="29">
        <f>SUM(K95:K100)</f>
        <v>100.00000000000001</v>
      </c>
    </row>
  </sheetData>
  <mergeCells count="3">
    <mergeCell ref="E36:H36"/>
    <mergeCell ref="H93:K93"/>
    <mergeCell ref="C93:F9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3E714-341F-1D4D-8CD4-1974C8BEEA8A}">
  <dimension ref="A1:I149"/>
  <sheetViews>
    <sheetView topLeftCell="A9" workbookViewId="0">
      <selection activeCell="A140" sqref="A140:I150"/>
    </sheetView>
  </sheetViews>
  <sheetFormatPr baseColWidth="10" defaultColWidth="10.6640625" defaultRowHeight="16"/>
  <cols>
    <col min="1" max="1" width="37" customWidth="1"/>
    <col min="2" max="2" width="27.33203125" customWidth="1"/>
    <col min="3" max="3" width="23.33203125" customWidth="1"/>
    <col min="4" max="4" width="18.6640625" customWidth="1"/>
    <col min="5" max="5" width="18.5" customWidth="1"/>
  </cols>
  <sheetData>
    <row r="1" spans="1:6">
      <c r="A1" s="33" t="s">
        <v>168</v>
      </c>
      <c r="B1" s="33"/>
      <c r="C1" s="33"/>
      <c r="D1" s="33"/>
      <c r="E1" s="33"/>
      <c r="F1" s="33"/>
    </row>
    <row r="2" spans="1:6">
      <c r="D2" s="1" t="s">
        <v>45</v>
      </c>
      <c r="F2" s="1" t="s">
        <v>44</v>
      </c>
    </row>
    <row r="3" spans="1:6">
      <c r="A3" s="1" t="s">
        <v>0</v>
      </c>
      <c r="B3" s="35" t="s">
        <v>185</v>
      </c>
      <c r="C3" s="35"/>
      <c r="D3" t="s">
        <v>18</v>
      </c>
    </row>
    <row r="4" spans="1:6">
      <c r="A4" s="1" t="s">
        <v>13</v>
      </c>
      <c r="B4">
        <f>52*100</f>
        <v>5200</v>
      </c>
      <c r="C4" t="s">
        <v>175</v>
      </c>
    </row>
    <row r="5" spans="1:6">
      <c r="A5" t="s">
        <v>176</v>
      </c>
    </row>
    <row r="7" spans="1:6">
      <c r="A7" s="9" t="s">
        <v>66</v>
      </c>
      <c r="B7" s="9" t="s">
        <v>67</v>
      </c>
      <c r="C7" s="9" t="s">
        <v>68</v>
      </c>
      <c r="D7" s="9" t="s">
        <v>69</v>
      </c>
      <c r="E7" s="9" t="s">
        <v>73</v>
      </c>
    </row>
    <row r="8" spans="1:6">
      <c r="A8" s="17" t="s">
        <v>169</v>
      </c>
      <c r="D8">
        <v>7.5</v>
      </c>
      <c r="E8" s="10"/>
      <c r="F8" s="16" t="s">
        <v>166</v>
      </c>
    </row>
    <row r="10" spans="1:6">
      <c r="A10" s="1" t="s">
        <v>161</v>
      </c>
      <c r="B10" t="s">
        <v>162</v>
      </c>
    </row>
    <row r="12" spans="1:6">
      <c r="D12" s="1"/>
      <c r="F12" s="1" t="s">
        <v>44</v>
      </c>
    </row>
    <row r="13" spans="1:6">
      <c r="A13" s="1" t="s">
        <v>1</v>
      </c>
      <c r="B13" s="17" t="s">
        <v>167</v>
      </c>
      <c r="F13" s="16" t="s">
        <v>166</v>
      </c>
    </row>
    <row r="14" spans="1:6">
      <c r="A14" s="1" t="s">
        <v>15</v>
      </c>
      <c r="B14" s="6" t="s">
        <v>2</v>
      </c>
      <c r="C14" t="s">
        <v>3</v>
      </c>
    </row>
    <row r="15" spans="1:6">
      <c r="A15" s="1" t="s">
        <v>17</v>
      </c>
      <c r="B15" s="7">
        <v>100</v>
      </c>
      <c r="C15" t="s">
        <v>43</v>
      </c>
    </row>
    <row r="16" spans="1:6">
      <c r="A16" s="1" t="s">
        <v>76</v>
      </c>
      <c r="B16" s="7">
        <f>1.1*B15</f>
        <v>110.00000000000001</v>
      </c>
      <c r="C16" t="s">
        <v>143</v>
      </c>
    </row>
    <row r="17" spans="1:9">
      <c r="A17" s="1"/>
      <c r="B17" s="7"/>
    </row>
    <row r="18" spans="1:9">
      <c r="A18" s="9" t="s">
        <v>66</v>
      </c>
      <c r="B18" s="9" t="s">
        <v>67</v>
      </c>
      <c r="C18" s="9" t="s">
        <v>68</v>
      </c>
      <c r="D18" s="9" t="s">
        <v>69</v>
      </c>
      <c r="E18" s="9" t="s">
        <v>73</v>
      </c>
      <c r="G18" s="9" t="s">
        <v>123</v>
      </c>
      <c r="H18" s="9" t="s">
        <v>124</v>
      </c>
    </row>
    <row r="19" spans="1:9">
      <c r="A19" s="17" t="s">
        <v>167</v>
      </c>
      <c r="B19" s="10"/>
      <c r="C19" s="10"/>
      <c r="D19">
        <v>44</v>
      </c>
      <c r="E19" s="10"/>
      <c r="G19">
        <v>9</v>
      </c>
      <c r="H19">
        <v>2</v>
      </c>
    </row>
    <row r="20" spans="1:9">
      <c r="D20" s="10"/>
      <c r="E20" s="10"/>
    </row>
    <row r="21" spans="1:9">
      <c r="A21" s="9"/>
      <c r="B21" s="9"/>
      <c r="C21" s="9"/>
      <c r="D21" s="9"/>
      <c r="E21" s="9"/>
    </row>
    <row r="22" spans="1:9">
      <c r="A22" s="3"/>
    </row>
    <row r="23" spans="1:9">
      <c r="A23" s="1" t="s">
        <v>8</v>
      </c>
      <c r="D23" s="3" t="s">
        <v>9</v>
      </c>
    </row>
    <row r="24" spans="1:9">
      <c r="B24" s="1" t="s">
        <v>5</v>
      </c>
      <c r="D24" t="s">
        <v>10</v>
      </c>
    </row>
    <row r="25" spans="1:9">
      <c r="B25" s="1" t="s">
        <v>6</v>
      </c>
      <c r="D25" t="s">
        <v>11</v>
      </c>
    </row>
    <row r="26" spans="1:9">
      <c r="B26" s="1" t="s">
        <v>7</v>
      </c>
      <c r="D26" t="s">
        <v>12</v>
      </c>
    </row>
    <row r="30" spans="1:9">
      <c r="A30" s="12" t="s">
        <v>74</v>
      </c>
      <c r="B30" s="34" t="s">
        <v>170</v>
      </c>
      <c r="C30" s="34"/>
      <c r="E30" s="34" t="s">
        <v>171</v>
      </c>
      <c r="F30" s="34"/>
      <c r="H30" s="34" t="s">
        <v>172</v>
      </c>
      <c r="I30" s="34"/>
    </row>
    <row r="31" spans="1:9">
      <c r="B31" s="1" t="s">
        <v>173</v>
      </c>
      <c r="C31" s="1"/>
      <c r="D31" s="1"/>
      <c r="E31" s="1" t="s">
        <v>173</v>
      </c>
      <c r="F31" s="1"/>
      <c r="H31" s="1" t="s">
        <v>173</v>
      </c>
      <c r="I31" s="1"/>
    </row>
    <row r="32" spans="1:9">
      <c r="A32" s="1" t="s">
        <v>77</v>
      </c>
      <c r="B32" s="8">
        <f>'General information'!B43</f>
        <v>1402.77</v>
      </c>
      <c r="C32" s="8"/>
      <c r="D32" t="s">
        <v>152</v>
      </c>
      <c r="E32" s="8">
        <f>'General information'!B36</f>
        <v>3104.73</v>
      </c>
      <c r="F32" s="8"/>
      <c r="H32" s="8">
        <f>'General information'!B36</f>
        <v>3104.73</v>
      </c>
      <c r="I32" s="8"/>
    </row>
    <row r="33" spans="1:9">
      <c r="A33" s="1" t="s">
        <v>76</v>
      </c>
      <c r="B33" s="4">
        <f>B16</f>
        <v>110.00000000000001</v>
      </c>
      <c r="C33" s="4"/>
      <c r="D33" t="s">
        <v>94</v>
      </c>
      <c r="E33">
        <f>B4</f>
        <v>5200</v>
      </c>
      <c r="H33" s="4">
        <f>B33</f>
        <v>110.00000000000001</v>
      </c>
      <c r="I33" s="4"/>
    </row>
    <row r="34" spans="1:9">
      <c r="A34" s="1" t="s">
        <v>79</v>
      </c>
      <c r="B34">
        <f>D19</f>
        <v>44</v>
      </c>
      <c r="D34" t="s">
        <v>95</v>
      </c>
      <c r="E34">
        <f>D8</f>
        <v>7.5</v>
      </c>
      <c r="H34">
        <f>D8</f>
        <v>7.5</v>
      </c>
    </row>
    <row r="35" spans="1:9">
      <c r="A35" s="1" t="s">
        <v>80</v>
      </c>
      <c r="B35">
        <f>B34*B33/1000000</f>
        <v>4.8400000000000006E-3</v>
      </c>
      <c r="D35" t="s">
        <v>151</v>
      </c>
      <c r="E35">
        <f>E34*E33/1000000</f>
        <v>3.9E-2</v>
      </c>
      <c r="H35">
        <f>H34*H33/1000000</f>
        <v>8.250000000000001E-4</v>
      </c>
    </row>
    <row r="36" spans="1:9">
      <c r="A36" s="1" t="s">
        <v>183</v>
      </c>
      <c r="B36">
        <f>B35*B32</f>
        <v>6.789406800000001</v>
      </c>
      <c r="D36" t="s">
        <v>96</v>
      </c>
      <c r="E36">
        <f>E35*E32</f>
        <v>121.08447</v>
      </c>
      <c r="H36">
        <f>H35*H32</f>
        <v>2.5614022500000004</v>
      </c>
    </row>
    <row r="38" spans="1:9">
      <c r="A38" s="23" t="s">
        <v>290</v>
      </c>
      <c r="B38" s="24">
        <f>B36+C36</f>
        <v>6.789406800000001</v>
      </c>
      <c r="C38" s="24"/>
      <c r="D38" s="24"/>
      <c r="E38" s="24">
        <f>E36+F36</f>
        <v>121.08447</v>
      </c>
      <c r="F38" s="24"/>
      <c r="G38" s="24"/>
      <c r="H38" s="24">
        <f>H36+I36</f>
        <v>2.5614022500000004</v>
      </c>
      <c r="I38" s="24"/>
    </row>
    <row r="40" spans="1:9">
      <c r="A40" s="1" t="s">
        <v>84</v>
      </c>
      <c r="B40">
        <f>E38/B38</f>
        <v>17.834322432999592</v>
      </c>
    </row>
    <row r="41" spans="1:9">
      <c r="B41">
        <f>H38/B38</f>
        <v>0.37726451300576069</v>
      </c>
    </row>
    <row r="44" spans="1:9">
      <c r="A44" s="12" t="s">
        <v>85</v>
      </c>
      <c r="B44" s="34" t="s">
        <v>170</v>
      </c>
      <c r="C44" s="34"/>
      <c r="E44" s="34" t="s">
        <v>171</v>
      </c>
      <c r="F44" s="34"/>
      <c r="H44" s="34" t="s">
        <v>172</v>
      </c>
      <c r="I44" s="34"/>
    </row>
    <row r="45" spans="1:9">
      <c r="B45" s="1" t="s">
        <v>173</v>
      </c>
      <c r="C45" s="1"/>
      <c r="D45" s="1"/>
      <c r="E45" s="1" t="s">
        <v>173</v>
      </c>
      <c r="F45" s="1"/>
      <c r="H45" s="1" t="s">
        <v>173</v>
      </c>
      <c r="I45" s="1"/>
    </row>
    <row r="46" spans="1:9" ht="68" customHeight="1">
      <c r="A46" s="11" t="s">
        <v>90</v>
      </c>
      <c r="B46" s="13">
        <f>(G19*H19*B15)/('General information'!B12*2)</f>
        <v>0.36824877250409166</v>
      </c>
      <c r="E46" t="s">
        <v>108</v>
      </c>
      <c r="F46" t="s">
        <v>108</v>
      </c>
      <c r="H46" s="13">
        <f>B46</f>
        <v>0.36824877250409166</v>
      </c>
    </row>
    <row r="47" spans="1:9">
      <c r="E47" t="s">
        <v>108</v>
      </c>
      <c r="F47" t="s">
        <v>108</v>
      </c>
    </row>
    <row r="48" spans="1:9">
      <c r="A48" s="1" t="s">
        <v>91</v>
      </c>
      <c r="B48">
        <f>'General information'!B8</f>
        <v>1.5</v>
      </c>
      <c r="C48" t="s">
        <v>25</v>
      </c>
      <c r="E48" t="s">
        <v>108</v>
      </c>
      <c r="F48" t="s">
        <v>108</v>
      </c>
      <c r="H48">
        <f>B48</f>
        <v>1.5</v>
      </c>
    </row>
    <row r="49" spans="1:8">
      <c r="A49" s="1" t="s">
        <v>92</v>
      </c>
      <c r="B49">
        <f>'General information'!B46</f>
        <v>0.21232999999999999</v>
      </c>
      <c r="C49" t="s">
        <v>99</v>
      </c>
      <c r="E49" t="s">
        <v>108</v>
      </c>
      <c r="F49" t="s">
        <v>108</v>
      </c>
      <c r="H49">
        <f>B49</f>
        <v>0.21232999999999999</v>
      </c>
    </row>
    <row r="50" spans="1:8">
      <c r="A50" s="1" t="s">
        <v>93</v>
      </c>
      <c r="B50">
        <v>52</v>
      </c>
      <c r="C50" t="s">
        <v>97</v>
      </c>
      <c r="E50" t="s">
        <v>108</v>
      </c>
      <c r="F50" t="s">
        <v>108</v>
      </c>
      <c r="H50">
        <f>B50</f>
        <v>52</v>
      </c>
    </row>
    <row r="51" spans="1:8">
      <c r="A51" s="1" t="s">
        <v>177</v>
      </c>
      <c r="B51">
        <f>B46*B48*B50</f>
        <v>28.723404255319149</v>
      </c>
      <c r="C51" t="s">
        <v>25</v>
      </c>
      <c r="E51" t="s">
        <v>108</v>
      </c>
      <c r="F51" t="s">
        <v>108</v>
      </c>
      <c r="H51">
        <f>B51</f>
        <v>28.723404255319149</v>
      </c>
    </row>
    <row r="52" spans="1:8">
      <c r="A52" s="1" t="s">
        <v>174</v>
      </c>
      <c r="B52">
        <f>B51*B49</f>
        <v>6.0988404255319146</v>
      </c>
      <c r="C52" t="s">
        <v>96</v>
      </c>
      <c r="E52" t="s">
        <v>108</v>
      </c>
      <c r="F52" t="s">
        <v>108</v>
      </c>
      <c r="H52">
        <f>B52</f>
        <v>6.0988404255319146</v>
      </c>
    </row>
    <row r="55" spans="1:8">
      <c r="A55" s="1" t="s">
        <v>100</v>
      </c>
      <c r="B55">
        <f>'General information'!B9</f>
        <v>4.3499999999999997E-2</v>
      </c>
      <c r="C55" t="s">
        <v>26</v>
      </c>
      <c r="E55" t="s">
        <v>108</v>
      </c>
      <c r="F55" t="s">
        <v>108</v>
      </c>
      <c r="H55">
        <f t="shared" ref="H55:H60" si="0">B55</f>
        <v>4.3499999999999997E-2</v>
      </c>
    </row>
    <row r="56" spans="1:8">
      <c r="A56" s="1" t="s">
        <v>101</v>
      </c>
      <c r="B56">
        <f>'General information'!B47</f>
        <v>0.14899999999999999</v>
      </c>
      <c r="C56" t="s">
        <v>103</v>
      </c>
      <c r="E56" t="s">
        <v>108</v>
      </c>
      <c r="F56" t="s">
        <v>108</v>
      </c>
      <c r="H56">
        <f t="shared" si="0"/>
        <v>0.14899999999999999</v>
      </c>
    </row>
    <row r="57" spans="1:8">
      <c r="A57" s="1" t="s">
        <v>102</v>
      </c>
      <c r="B57">
        <f>'General information'!B48</f>
        <v>0.27200000000000002</v>
      </c>
      <c r="C57" t="s">
        <v>103</v>
      </c>
      <c r="E57" t="s">
        <v>108</v>
      </c>
      <c r="F57" t="s">
        <v>108</v>
      </c>
      <c r="H57">
        <f t="shared" si="0"/>
        <v>0.27200000000000002</v>
      </c>
    </row>
    <row r="58" spans="1:8">
      <c r="A58" s="1" t="s">
        <v>93</v>
      </c>
      <c r="B58">
        <v>52</v>
      </c>
      <c r="C58" t="s">
        <v>97</v>
      </c>
      <c r="E58" t="s">
        <v>108</v>
      </c>
      <c r="F58" t="s">
        <v>108</v>
      </c>
      <c r="H58">
        <f t="shared" si="0"/>
        <v>52</v>
      </c>
    </row>
    <row r="59" spans="1:8">
      <c r="A59" s="1" t="s">
        <v>178</v>
      </c>
      <c r="B59">
        <f>B58*B46*B55</f>
        <v>0.83297872340425527</v>
      </c>
      <c r="C59" t="s">
        <v>26</v>
      </c>
      <c r="E59" t="s">
        <v>108</v>
      </c>
      <c r="F59" t="s">
        <v>108</v>
      </c>
      <c r="H59">
        <f t="shared" si="0"/>
        <v>0.83297872340425527</v>
      </c>
    </row>
    <row r="60" spans="1:8">
      <c r="A60" s="1" t="s">
        <v>179</v>
      </c>
      <c r="B60">
        <f>(B56+B57)*B59</f>
        <v>0.35068404255319152</v>
      </c>
      <c r="C60" t="s">
        <v>96</v>
      </c>
      <c r="E60" t="s">
        <v>108</v>
      </c>
      <c r="F60" t="s">
        <v>108</v>
      </c>
      <c r="H60">
        <f t="shared" si="0"/>
        <v>0.35068404255319152</v>
      </c>
    </row>
    <row r="63" spans="1:8">
      <c r="A63" s="23" t="s">
        <v>107</v>
      </c>
      <c r="B63" s="24">
        <f>B52+B60</f>
        <v>6.449524468085106</v>
      </c>
      <c r="C63" s="24" t="s">
        <v>96</v>
      </c>
      <c r="D63" s="24"/>
      <c r="E63" s="24">
        <v>0</v>
      </c>
      <c r="F63" s="24">
        <v>0</v>
      </c>
      <c r="G63" s="24"/>
      <c r="H63" s="24">
        <f>B63</f>
        <v>6.449524468085106</v>
      </c>
    </row>
    <row r="67" spans="1:9">
      <c r="A67" s="12" t="s">
        <v>109</v>
      </c>
      <c r="B67" s="34" t="s">
        <v>170</v>
      </c>
      <c r="C67" s="34"/>
      <c r="E67" s="34" t="s">
        <v>171</v>
      </c>
      <c r="F67" s="34"/>
      <c r="H67" s="34" t="s">
        <v>172</v>
      </c>
      <c r="I67" s="34"/>
    </row>
    <row r="68" spans="1:9">
      <c r="A68" s="12"/>
      <c r="B68" s="1" t="s">
        <v>173</v>
      </c>
      <c r="C68" s="1"/>
      <c r="D68" s="1"/>
      <c r="E68" s="1" t="s">
        <v>173</v>
      </c>
      <c r="F68" s="1"/>
      <c r="H68" s="1" t="s">
        <v>173</v>
      </c>
      <c r="I68" s="1"/>
    </row>
    <row r="69" spans="1:9">
      <c r="A69" s="1" t="s">
        <v>114</v>
      </c>
      <c r="B69">
        <v>450</v>
      </c>
      <c r="C69" t="s">
        <v>118</v>
      </c>
      <c r="H69">
        <f>B69</f>
        <v>450</v>
      </c>
      <c r="I69" t="s">
        <v>118</v>
      </c>
    </row>
    <row r="70" spans="1:9">
      <c r="A70" s="14" t="s">
        <v>116</v>
      </c>
      <c r="B70">
        <f>0.127</f>
        <v>0.127</v>
      </c>
      <c r="C70" t="s">
        <v>118</v>
      </c>
      <c r="D70" t="s">
        <v>180</v>
      </c>
      <c r="H70">
        <f t="shared" ref="H70:H90" si="1">B70</f>
        <v>0.127</v>
      </c>
      <c r="I70" t="s">
        <v>118</v>
      </c>
    </row>
    <row r="71" spans="1:9">
      <c r="A71" s="14" t="s">
        <v>115</v>
      </c>
      <c r="B71" s="4">
        <f>B33</f>
        <v>110.00000000000001</v>
      </c>
      <c r="C71" t="s">
        <v>94</v>
      </c>
      <c r="H71">
        <f t="shared" si="1"/>
        <v>110.00000000000001</v>
      </c>
      <c r="I71" t="s">
        <v>94</v>
      </c>
    </row>
    <row r="72" spans="1:9">
      <c r="A72" s="1" t="s">
        <v>120</v>
      </c>
      <c r="B72" s="4">
        <f>(B71*B70)</f>
        <v>13.970000000000002</v>
      </c>
      <c r="C72" t="s">
        <v>118</v>
      </c>
      <c r="H72">
        <f t="shared" si="1"/>
        <v>13.970000000000002</v>
      </c>
      <c r="I72" t="s">
        <v>118</v>
      </c>
    </row>
    <row r="73" spans="1:9">
      <c r="A73" s="14" t="s">
        <v>119</v>
      </c>
      <c r="B73" s="15">
        <f>B72/B69</f>
        <v>3.1044444444444451E-2</v>
      </c>
      <c r="H73">
        <f t="shared" si="1"/>
        <v>3.1044444444444451E-2</v>
      </c>
    </row>
    <row r="75" spans="1:9">
      <c r="A75" s="1" t="s">
        <v>113</v>
      </c>
      <c r="B75">
        <f>'General information'!B21</f>
        <v>64.375</v>
      </c>
      <c r="C75" t="s">
        <v>25</v>
      </c>
      <c r="H75">
        <f t="shared" si="1"/>
        <v>64.375</v>
      </c>
      <c r="I75" t="s">
        <v>25</v>
      </c>
    </row>
    <row r="76" spans="1:9">
      <c r="A76" s="1" t="s">
        <v>92</v>
      </c>
      <c r="B76">
        <f>'General information'!B46</f>
        <v>0.21232999999999999</v>
      </c>
      <c r="C76" t="s">
        <v>99</v>
      </c>
      <c r="H76">
        <f t="shared" si="1"/>
        <v>0.21232999999999999</v>
      </c>
      <c r="I76" t="s">
        <v>99</v>
      </c>
    </row>
    <row r="77" spans="1:9">
      <c r="A77" s="1" t="s">
        <v>112</v>
      </c>
      <c r="B77">
        <v>52</v>
      </c>
      <c r="C77" t="s">
        <v>97</v>
      </c>
      <c r="H77">
        <f t="shared" si="1"/>
        <v>52</v>
      </c>
      <c r="I77" t="s">
        <v>97</v>
      </c>
    </row>
    <row r="78" spans="1:9">
      <c r="A78" s="1" t="s">
        <v>111</v>
      </c>
      <c r="B78">
        <f>B77*B75*B73</f>
        <v>103.9212777777778</v>
      </c>
      <c r="C78" t="s">
        <v>25</v>
      </c>
      <c r="H78">
        <f t="shared" si="1"/>
        <v>103.9212777777778</v>
      </c>
      <c r="I78" t="s">
        <v>25</v>
      </c>
    </row>
    <row r="79" spans="1:9">
      <c r="A79" s="1" t="s">
        <v>181</v>
      </c>
      <c r="B79">
        <f>B76*B78</f>
        <v>22.06560491055556</v>
      </c>
      <c r="C79" t="s">
        <v>96</v>
      </c>
      <c r="H79">
        <f t="shared" si="1"/>
        <v>22.06560491055556</v>
      </c>
      <c r="I79" t="s">
        <v>96</v>
      </c>
    </row>
    <row r="82" spans="1:9">
      <c r="A82" s="1" t="s">
        <v>100</v>
      </c>
      <c r="B82">
        <f>'General information'!B22</f>
        <v>0.40200000000000002</v>
      </c>
      <c r="C82" t="s">
        <v>26</v>
      </c>
      <c r="H82">
        <f t="shared" si="1"/>
        <v>0.40200000000000002</v>
      </c>
      <c r="I82" t="s">
        <v>26</v>
      </c>
    </row>
    <row r="83" spans="1:9">
      <c r="A83" s="1" t="s">
        <v>101</v>
      </c>
      <c r="B83">
        <f>'General information'!B47</f>
        <v>0.14899999999999999</v>
      </c>
      <c r="C83" t="s">
        <v>103</v>
      </c>
      <c r="H83">
        <f t="shared" si="1"/>
        <v>0.14899999999999999</v>
      </c>
      <c r="I83" t="s">
        <v>103</v>
      </c>
    </row>
    <row r="84" spans="1:9">
      <c r="A84" s="1" t="s">
        <v>102</v>
      </c>
      <c r="B84">
        <f>'General information'!B48</f>
        <v>0.27200000000000002</v>
      </c>
      <c r="C84" t="s">
        <v>103</v>
      </c>
      <c r="H84">
        <f t="shared" si="1"/>
        <v>0.27200000000000002</v>
      </c>
      <c r="I84" t="s">
        <v>103</v>
      </c>
    </row>
    <row r="85" spans="1:9">
      <c r="A85" s="1" t="s">
        <v>93</v>
      </c>
      <c r="B85">
        <v>52</v>
      </c>
      <c r="C85" t="s">
        <v>97</v>
      </c>
      <c r="H85">
        <f t="shared" si="1"/>
        <v>52</v>
      </c>
      <c r="I85" t="s">
        <v>97</v>
      </c>
    </row>
    <row r="86" spans="1:9">
      <c r="A86" s="1" t="s">
        <v>178</v>
      </c>
      <c r="B86">
        <f>B85*B73*B82</f>
        <v>0.64895306666666686</v>
      </c>
      <c r="C86" t="s">
        <v>26</v>
      </c>
      <c r="H86">
        <f t="shared" si="1"/>
        <v>0.64895306666666686</v>
      </c>
      <c r="I86" t="s">
        <v>26</v>
      </c>
    </row>
    <row r="87" spans="1:9">
      <c r="A87" s="1" t="s">
        <v>179</v>
      </c>
      <c r="B87">
        <f>(B83+B84)*B86</f>
        <v>0.27320924106666677</v>
      </c>
      <c r="C87" t="s">
        <v>96</v>
      </c>
      <c r="H87">
        <f t="shared" si="1"/>
        <v>0.27320924106666677</v>
      </c>
      <c r="I87" t="s">
        <v>96</v>
      </c>
    </row>
    <row r="90" spans="1:9">
      <c r="A90" s="23" t="s">
        <v>121</v>
      </c>
      <c r="B90" s="24">
        <f>B79+B87</f>
        <v>22.338814151622227</v>
      </c>
      <c r="C90" s="24" t="s">
        <v>96</v>
      </c>
      <c r="D90" s="24"/>
      <c r="E90" s="24"/>
      <c r="F90" s="24"/>
      <c r="G90" s="24"/>
      <c r="H90" s="24">
        <f t="shared" si="1"/>
        <v>22.338814151622227</v>
      </c>
      <c r="I90" s="24" t="s">
        <v>96</v>
      </c>
    </row>
    <row r="94" spans="1:9">
      <c r="A94" s="12" t="s">
        <v>122</v>
      </c>
      <c r="B94" s="34" t="s">
        <v>170</v>
      </c>
      <c r="C94" s="34"/>
      <c r="E94" s="34" t="s">
        <v>171</v>
      </c>
      <c r="F94" s="34"/>
      <c r="H94" s="34" t="s">
        <v>172</v>
      </c>
      <c r="I94" s="34"/>
    </row>
    <row r="95" spans="1:9">
      <c r="B95" s="1" t="s">
        <v>173</v>
      </c>
      <c r="C95" s="1"/>
      <c r="D95" s="1"/>
      <c r="E95" s="1" t="s">
        <v>173</v>
      </c>
      <c r="F95" s="1"/>
      <c r="H95" s="1" t="s">
        <v>173</v>
      </c>
      <c r="I95" s="1"/>
    </row>
    <row r="96" spans="1:9">
      <c r="A96" s="1" t="s">
        <v>126</v>
      </c>
      <c r="B96">
        <f>(G19/100)*(G19/100)</f>
        <v>8.0999999999999996E-3</v>
      </c>
      <c r="C96" t="s">
        <v>41</v>
      </c>
      <c r="H96">
        <f>B96</f>
        <v>8.0999999999999996E-3</v>
      </c>
      <c r="I96" t="s">
        <v>41</v>
      </c>
    </row>
    <row r="97" spans="1:9">
      <c r="A97" s="1" t="s">
        <v>125</v>
      </c>
      <c r="B97">
        <f>'General information'!B30</f>
        <v>0.31269999999999998</v>
      </c>
      <c r="C97" t="s">
        <v>41</v>
      </c>
      <c r="H97">
        <f t="shared" ref="H97:H115" si="2">B97</f>
        <v>0.31269999999999998</v>
      </c>
      <c r="I97" t="s">
        <v>41</v>
      </c>
    </row>
    <row r="98" spans="1:9">
      <c r="A98" s="1" t="s">
        <v>127</v>
      </c>
      <c r="B98">
        <f>B97/B96</f>
        <v>38.604938271604937</v>
      </c>
      <c r="C98" t="s">
        <v>94</v>
      </c>
      <c r="H98">
        <f t="shared" si="2"/>
        <v>38.604938271604937</v>
      </c>
      <c r="I98" t="s">
        <v>94</v>
      </c>
    </row>
    <row r="99" spans="1:9">
      <c r="A99" s="1" t="s">
        <v>184</v>
      </c>
      <c r="B99" s="4">
        <f>B33</f>
        <v>110.00000000000001</v>
      </c>
      <c r="C99" t="s">
        <v>94</v>
      </c>
      <c r="H99">
        <f t="shared" si="2"/>
        <v>110.00000000000001</v>
      </c>
      <c r="I99" t="s">
        <v>94</v>
      </c>
    </row>
    <row r="100" spans="1:9">
      <c r="A100" s="1" t="s">
        <v>129</v>
      </c>
      <c r="B100">
        <f>B99/B98</f>
        <v>2.8493763991045737</v>
      </c>
      <c r="C100" t="s">
        <v>130</v>
      </c>
      <c r="H100">
        <f t="shared" si="2"/>
        <v>2.8493763991045737</v>
      </c>
      <c r="I100" t="s">
        <v>130</v>
      </c>
    </row>
    <row r="102" spans="1:9">
      <c r="A102" s="1" t="s">
        <v>131</v>
      </c>
      <c r="B102">
        <v>12</v>
      </c>
      <c r="C102" t="s">
        <v>94</v>
      </c>
      <c r="H102">
        <f t="shared" si="2"/>
        <v>12</v>
      </c>
      <c r="I102" t="s">
        <v>94</v>
      </c>
    </row>
    <row r="103" spans="1:9">
      <c r="A103" s="1" t="s">
        <v>132</v>
      </c>
      <c r="B103">
        <f>B100/B102</f>
        <v>0.23744803325871447</v>
      </c>
      <c r="H103">
        <f t="shared" si="2"/>
        <v>0.23744803325871447</v>
      </c>
    </row>
    <row r="105" spans="1:9">
      <c r="A105" s="1" t="s">
        <v>133</v>
      </c>
      <c r="B105">
        <v>4</v>
      </c>
      <c r="C105" t="s">
        <v>134</v>
      </c>
      <c r="H105">
        <f t="shared" si="2"/>
        <v>4</v>
      </c>
      <c r="I105" t="s">
        <v>134</v>
      </c>
    </row>
    <row r="106" spans="1:9">
      <c r="A106" s="1" t="s">
        <v>135</v>
      </c>
      <c r="B106" s="15">
        <f>4/24</f>
        <v>0.16666666666666666</v>
      </c>
      <c r="C106" t="s">
        <v>136</v>
      </c>
      <c r="H106">
        <f t="shared" si="2"/>
        <v>0.16666666666666666</v>
      </c>
      <c r="I106" t="s">
        <v>136</v>
      </c>
    </row>
    <row r="108" spans="1:9">
      <c r="A108" s="1" t="s">
        <v>137</v>
      </c>
      <c r="B108">
        <f>'General information'!B31</f>
        <v>18.32</v>
      </c>
      <c r="C108" t="s">
        <v>25</v>
      </c>
      <c r="H108">
        <f t="shared" si="2"/>
        <v>18.32</v>
      </c>
      <c r="I108" t="s">
        <v>25</v>
      </c>
    </row>
    <row r="109" spans="1:9">
      <c r="A109" s="1" t="s">
        <v>92</v>
      </c>
      <c r="B109">
        <f>'General information'!B46</f>
        <v>0.21232999999999999</v>
      </c>
      <c r="C109" t="s">
        <v>99</v>
      </c>
      <c r="H109">
        <f t="shared" si="2"/>
        <v>0.21232999999999999</v>
      </c>
      <c r="I109" t="s">
        <v>99</v>
      </c>
    </row>
    <row r="110" spans="1:9">
      <c r="A110" s="1" t="s">
        <v>138</v>
      </c>
      <c r="B110">
        <v>52</v>
      </c>
      <c r="C110" t="s">
        <v>97</v>
      </c>
      <c r="H110">
        <f t="shared" si="2"/>
        <v>52</v>
      </c>
      <c r="I110" t="s">
        <v>97</v>
      </c>
    </row>
    <row r="111" spans="1:9">
      <c r="A111" s="1" t="s">
        <v>139</v>
      </c>
      <c r="B111">
        <f>B110*B108*B106*B103</f>
        <v>37.700415733930285</v>
      </c>
      <c r="C111" t="s">
        <v>25</v>
      </c>
      <c r="H111">
        <f t="shared" si="2"/>
        <v>37.700415733930285</v>
      </c>
      <c r="I111" t="s">
        <v>25</v>
      </c>
    </row>
    <row r="112" spans="1:9">
      <c r="A112" s="1" t="s">
        <v>182</v>
      </c>
      <c r="B112">
        <f>B109*B111</f>
        <v>8.0049292727854162</v>
      </c>
      <c r="C112" t="s">
        <v>96</v>
      </c>
      <c r="H112">
        <f t="shared" si="2"/>
        <v>8.0049292727854162</v>
      </c>
      <c r="I112" t="s">
        <v>96</v>
      </c>
    </row>
    <row r="115" spans="1:9">
      <c r="A115" s="23" t="s">
        <v>141</v>
      </c>
      <c r="B115" s="24">
        <f>B112</f>
        <v>8.0049292727854162</v>
      </c>
      <c r="C115" s="24"/>
      <c r="D115" s="24"/>
      <c r="E115" s="24"/>
      <c r="F115" s="24"/>
      <c r="G115" s="24"/>
      <c r="H115" s="24">
        <f t="shared" si="2"/>
        <v>8.0049292727854162</v>
      </c>
    </row>
    <row r="119" spans="1:9">
      <c r="A119" s="12" t="s">
        <v>142</v>
      </c>
      <c r="B119" s="34" t="s">
        <v>170</v>
      </c>
      <c r="C119" s="34"/>
      <c r="E119" s="34" t="s">
        <v>171</v>
      </c>
      <c r="F119" s="34"/>
      <c r="H119" s="34" t="s">
        <v>172</v>
      </c>
      <c r="I119" s="34"/>
    </row>
    <row r="120" spans="1:9">
      <c r="B120" s="1" t="s">
        <v>173</v>
      </c>
      <c r="C120" s="1"/>
      <c r="D120" s="1"/>
      <c r="E120" s="1" t="s">
        <v>173</v>
      </c>
      <c r="F120" s="1"/>
      <c r="H120" s="1" t="s">
        <v>173</v>
      </c>
      <c r="I120" s="1"/>
    </row>
    <row r="121" spans="1:9">
      <c r="A121" t="s">
        <v>146</v>
      </c>
      <c r="B121">
        <f>'General information'!B44</f>
        <v>21.294</v>
      </c>
      <c r="D121" t="s">
        <v>152</v>
      </c>
      <c r="E121">
        <f>'General information'!B38</f>
        <v>21.294</v>
      </c>
      <c r="H121">
        <f>'General information'!B38</f>
        <v>21.294</v>
      </c>
    </row>
    <row r="122" spans="1:9">
      <c r="A122" s="1" t="s">
        <v>145</v>
      </c>
      <c r="B122" s="4">
        <f>B16-B15</f>
        <v>10.000000000000014</v>
      </c>
      <c r="C122" s="4"/>
      <c r="D122" t="s">
        <v>94</v>
      </c>
      <c r="E122">
        <f>B4</f>
        <v>5200</v>
      </c>
      <c r="H122" s="4">
        <f>B122</f>
        <v>10.000000000000014</v>
      </c>
      <c r="I122" s="4"/>
    </row>
    <row r="123" spans="1:9">
      <c r="A123" s="1" t="s">
        <v>148</v>
      </c>
      <c r="B123">
        <f>D19/1000000</f>
        <v>4.3999999999999999E-5</v>
      </c>
      <c r="D123" t="s">
        <v>151</v>
      </c>
      <c r="E123">
        <f>('Case 1-connical tubes'!D8-'Case 1-connical tubes'!D20)/1000000</f>
        <v>1.411111111111111E-5</v>
      </c>
      <c r="H123">
        <f>E123</f>
        <v>1.411111111111111E-5</v>
      </c>
    </row>
    <row r="124" spans="1:9">
      <c r="A124" s="1" t="s">
        <v>147</v>
      </c>
      <c r="B124">
        <f>B123*B122</f>
        <v>4.4000000000000061E-4</v>
      </c>
      <c r="D124" t="s">
        <v>151</v>
      </c>
      <c r="E124">
        <f>E123*E122</f>
        <v>7.3377777777777778E-2</v>
      </c>
      <c r="H124">
        <f>H122*H123</f>
        <v>1.411111111111113E-4</v>
      </c>
    </row>
    <row r="125" spans="1:9">
      <c r="A125" s="1" t="s">
        <v>149</v>
      </c>
      <c r="B125">
        <f>B124*B121</f>
        <v>9.3693600000000141E-3</v>
      </c>
      <c r="D125" t="s">
        <v>153</v>
      </c>
      <c r="E125">
        <f>E124*E121</f>
        <v>1.5625064</v>
      </c>
      <c r="H125">
        <f>H124*H121</f>
        <v>3.004820000000004E-3</v>
      </c>
    </row>
    <row r="126" spans="1:9">
      <c r="A126" s="1"/>
    </row>
    <row r="127" spans="1:9">
      <c r="A127" s="1"/>
    </row>
    <row r="128" spans="1:9">
      <c r="A128" s="23" t="s">
        <v>150</v>
      </c>
      <c r="B128" s="24">
        <f>B125+C125</f>
        <v>9.3693600000000141E-3</v>
      </c>
      <c r="C128" s="24"/>
      <c r="D128" s="24"/>
      <c r="E128" s="24">
        <f>E125+F125</f>
        <v>1.5625064</v>
      </c>
      <c r="F128" s="24"/>
      <c r="G128" s="24"/>
      <c r="H128" s="24">
        <f>H125+I125</f>
        <v>3.004820000000004E-3</v>
      </c>
    </row>
    <row r="132" spans="1:9">
      <c r="A132" s="12" t="s">
        <v>154</v>
      </c>
    </row>
    <row r="133" spans="1:9">
      <c r="B133" s="34" t="s">
        <v>170</v>
      </c>
      <c r="C133" s="34"/>
      <c r="E133" s="34" t="s">
        <v>171</v>
      </c>
      <c r="F133" s="34"/>
      <c r="H133" s="34" t="s">
        <v>172</v>
      </c>
      <c r="I133" s="34"/>
    </row>
    <row r="134" spans="1:9">
      <c r="A134" s="1" t="s">
        <v>155</v>
      </c>
      <c r="B134">
        <f>B38+B63+B90+B115+B128</f>
        <v>43.592044052492753</v>
      </c>
      <c r="C134" t="s">
        <v>153</v>
      </c>
      <c r="E134">
        <f>E38+E128</f>
        <v>122.6469764</v>
      </c>
      <c r="F134" t="s">
        <v>153</v>
      </c>
      <c r="H134">
        <f>H38+H63+H90+H115+H128</f>
        <v>39.357674962492752</v>
      </c>
    </row>
    <row r="136" spans="1:9">
      <c r="A136" s="1" t="s">
        <v>156</v>
      </c>
      <c r="B136">
        <f>E134/B134</f>
        <v>2.8135174448876663</v>
      </c>
      <c r="C136" t="s">
        <v>157</v>
      </c>
      <c r="H136">
        <f>H134/B134</f>
        <v>0.90286371786326303</v>
      </c>
      <c r="I136" t="s">
        <v>165</v>
      </c>
    </row>
    <row r="140" spans="1:9">
      <c r="A140" s="1" t="s">
        <v>291</v>
      </c>
    </row>
    <row r="141" spans="1:9">
      <c r="B141" s="21" t="s">
        <v>81</v>
      </c>
      <c r="C141" s="21"/>
      <c r="E141" s="21" t="s">
        <v>159</v>
      </c>
      <c r="F141" s="21"/>
      <c r="H141" s="21" t="s">
        <v>160</v>
      </c>
      <c r="I141" s="21"/>
    </row>
    <row r="142" spans="1:9">
      <c r="B142" t="s">
        <v>292</v>
      </c>
      <c r="C142" t="s">
        <v>293</v>
      </c>
      <c r="E142" t="s">
        <v>292</v>
      </c>
      <c r="F142" t="s">
        <v>293</v>
      </c>
      <c r="H142" t="s">
        <v>292</v>
      </c>
      <c r="I142" t="s">
        <v>293</v>
      </c>
    </row>
    <row r="143" spans="1:9">
      <c r="A143" s="23" t="s">
        <v>290</v>
      </c>
      <c r="B143">
        <f>B38</f>
        <v>6.789406800000001</v>
      </c>
      <c r="C143">
        <f>(B143/B$149)*100</f>
        <v>15.574875983847694</v>
      </c>
      <c r="E143">
        <f>E38</f>
        <v>121.08447</v>
      </c>
      <c r="F143">
        <f>(E143/E$149)*100</f>
        <v>98.726013110258776</v>
      </c>
      <c r="H143">
        <f>H38</f>
        <v>2.5614022500000004</v>
      </c>
      <c r="I143">
        <f>(H143/H$149)*100</f>
        <v>6.5080121029531774</v>
      </c>
    </row>
    <row r="144" spans="1:9">
      <c r="A144" s="23" t="s">
        <v>107</v>
      </c>
      <c r="B144">
        <f>B63</f>
        <v>6.449524468085106</v>
      </c>
      <c r="C144">
        <f t="shared" ref="C144:C147" si="3">(B144/B$149)*100</f>
        <v>14.795187076611285</v>
      </c>
      <c r="E144">
        <f>E63</f>
        <v>0</v>
      </c>
      <c r="F144">
        <f t="shared" ref="F144:F147" si="4">(E144/E$149)*100</f>
        <v>0</v>
      </c>
      <c r="H144">
        <f>H63</f>
        <v>6.449524468085106</v>
      </c>
      <c r="I144">
        <f t="shared" ref="I144:I147" si="5">(H144/H$149)*100</f>
        <v>16.386954956641624</v>
      </c>
    </row>
    <row r="145" spans="1:9">
      <c r="A145" s="23" t="s">
        <v>121</v>
      </c>
      <c r="B145">
        <f>B90</f>
        <v>22.338814151622227</v>
      </c>
      <c r="C145">
        <f t="shared" si="3"/>
        <v>51.245163279616413</v>
      </c>
      <c r="E145">
        <f>E90</f>
        <v>0</v>
      </c>
      <c r="F145">
        <f t="shared" si="4"/>
        <v>0</v>
      </c>
      <c r="H145">
        <f>H90</f>
        <v>22.338814151622227</v>
      </c>
      <c r="I145">
        <f t="shared" si="5"/>
        <v>56.758470038971474</v>
      </c>
    </row>
    <row r="146" spans="1:9">
      <c r="A146" s="23" t="s">
        <v>141</v>
      </c>
      <c r="B146">
        <f>B115</f>
        <v>8.0049292727854162</v>
      </c>
      <c r="C146">
        <f t="shared" si="3"/>
        <v>18.363280380121711</v>
      </c>
      <c r="E146">
        <f>E115</f>
        <v>0</v>
      </c>
      <c r="F146">
        <f t="shared" si="4"/>
        <v>0</v>
      </c>
      <c r="H146">
        <f>H115</f>
        <v>8.0049292727854162</v>
      </c>
      <c r="I146">
        <f t="shared" si="5"/>
        <v>20.338928253292369</v>
      </c>
    </row>
    <row r="147" spans="1:9">
      <c r="A147" s="23" t="s">
        <v>150</v>
      </c>
      <c r="B147">
        <f>B128</f>
        <v>9.3693600000000141E-3</v>
      </c>
      <c r="C147">
        <f t="shared" si="3"/>
        <v>2.1493279802886966E-2</v>
      </c>
      <c r="E147">
        <f>E128</f>
        <v>1.5625064</v>
      </c>
      <c r="F147">
        <f t="shared" si="4"/>
        <v>1.2739868897412134</v>
      </c>
      <c r="H147">
        <f>H128</f>
        <v>3.004820000000004E-3</v>
      </c>
      <c r="I147">
        <f t="shared" si="5"/>
        <v>7.6346481413435896E-3</v>
      </c>
    </row>
    <row r="149" spans="1:9">
      <c r="A149" s="23" t="s">
        <v>294</v>
      </c>
      <c r="B149">
        <f>SUM(B143:B147)</f>
        <v>43.592044052492753</v>
      </c>
      <c r="E149">
        <f>SUM(E143:E147)</f>
        <v>122.6469764</v>
      </c>
      <c r="H149">
        <f>SUM(H143:H147)</f>
        <v>39.357674962492752</v>
      </c>
    </row>
  </sheetData>
  <mergeCells count="20">
    <mergeCell ref="B119:C119"/>
    <mergeCell ref="E119:F119"/>
    <mergeCell ref="H119:I119"/>
    <mergeCell ref="B133:C133"/>
    <mergeCell ref="E133:F133"/>
    <mergeCell ref="H133:I133"/>
    <mergeCell ref="B67:C67"/>
    <mergeCell ref="E67:F67"/>
    <mergeCell ref="H67:I67"/>
    <mergeCell ref="B94:C94"/>
    <mergeCell ref="E94:F94"/>
    <mergeCell ref="H94:I94"/>
    <mergeCell ref="B44:C44"/>
    <mergeCell ref="E44:F44"/>
    <mergeCell ref="H44:I44"/>
    <mergeCell ref="A1:F1"/>
    <mergeCell ref="B3:C3"/>
    <mergeCell ref="B30:C30"/>
    <mergeCell ref="E30:F30"/>
    <mergeCell ref="H30:I30"/>
  </mergeCells>
  <hyperlinks>
    <hyperlink ref="F8" r:id="rId1" xr:uid="{2550CB8A-4039-0E4C-B176-CE1F8BB6541B}"/>
    <hyperlink ref="F13" r:id="rId2" xr:uid="{8FA4F1AC-2F3A-B540-B9BE-4E8D54B7E111}"/>
  </hyperlinks>
  <pageMargins left="0.7" right="0.7" top="0.75" bottom="0.75" header="0.3" footer="0.3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0F5A0-5D30-F849-9CA0-15EB85746C83}">
  <dimension ref="A1:J149"/>
  <sheetViews>
    <sheetView zoomScale="90" zoomScaleNormal="90" workbookViewId="0">
      <selection activeCell="G18" sqref="G18"/>
    </sheetView>
  </sheetViews>
  <sheetFormatPr baseColWidth="10" defaultColWidth="10.6640625" defaultRowHeight="16"/>
  <cols>
    <col min="1" max="1" width="37" customWidth="1"/>
    <col min="2" max="2" width="27.33203125" customWidth="1"/>
    <col min="3" max="3" width="23.33203125" customWidth="1"/>
    <col min="4" max="4" width="18.6640625" customWidth="1"/>
    <col min="5" max="5" width="18.5" customWidth="1"/>
    <col min="7" max="7" width="18" customWidth="1"/>
    <col min="8" max="8" width="19.6640625" customWidth="1"/>
  </cols>
  <sheetData>
    <row r="1" spans="1:7">
      <c r="A1" s="33" t="s">
        <v>206</v>
      </c>
      <c r="B1" s="33"/>
      <c r="C1" s="33"/>
      <c r="D1" s="33"/>
      <c r="E1" s="33"/>
      <c r="F1" s="33"/>
    </row>
    <row r="2" spans="1:7">
      <c r="D2" s="1" t="s">
        <v>45</v>
      </c>
    </row>
    <row r="3" spans="1:7">
      <c r="A3" s="1" t="s">
        <v>0</v>
      </c>
      <c r="B3" s="35" t="s">
        <v>186</v>
      </c>
      <c r="C3" s="35"/>
      <c r="D3" t="s">
        <v>18</v>
      </c>
    </row>
    <row r="4" spans="1:7">
      <c r="A4" s="1" t="s">
        <v>13</v>
      </c>
      <c r="B4">
        <v>52</v>
      </c>
      <c r="C4" t="s">
        <v>186</v>
      </c>
    </row>
    <row r="7" spans="1:7">
      <c r="A7" s="9" t="s">
        <v>66</v>
      </c>
      <c r="B7" s="9" t="s">
        <v>67</v>
      </c>
      <c r="C7" s="9" t="s">
        <v>68</v>
      </c>
      <c r="D7" s="9" t="s">
        <v>69</v>
      </c>
      <c r="E7" s="9" t="s">
        <v>201</v>
      </c>
      <c r="F7" s="9" t="s">
        <v>202</v>
      </c>
      <c r="G7" s="1" t="s">
        <v>44</v>
      </c>
    </row>
    <row r="8" spans="1:7">
      <c r="A8" s="17" t="s">
        <v>200</v>
      </c>
      <c r="B8">
        <v>3870</v>
      </c>
      <c r="C8">
        <v>25</v>
      </c>
      <c r="D8">
        <f>B8/C8</f>
        <v>154.80000000000001</v>
      </c>
      <c r="E8">
        <v>464</v>
      </c>
      <c r="F8">
        <f>E8/C8</f>
        <v>18.559999999999999</v>
      </c>
      <c r="G8" s="16" t="s">
        <v>199</v>
      </c>
    </row>
    <row r="9" spans="1:7">
      <c r="A9" s="27" t="s">
        <v>298</v>
      </c>
      <c r="B9" s="28">
        <v>1062</v>
      </c>
      <c r="C9" s="27">
        <v>6</v>
      </c>
      <c r="D9" s="27">
        <f>B9/C9</f>
        <v>177</v>
      </c>
      <c r="E9" s="27">
        <v>106.78</v>
      </c>
      <c r="F9" s="27">
        <f>E9/C9</f>
        <v>17.796666666666667</v>
      </c>
      <c r="G9" s="27" t="s">
        <v>297</v>
      </c>
    </row>
    <row r="10" spans="1:7">
      <c r="A10" s="1" t="s">
        <v>161</v>
      </c>
      <c r="B10" t="s">
        <v>162</v>
      </c>
    </row>
    <row r="12" spans="1:7">
      <c r="D12" s="1"/>
    </row>
    <row r="13" spans="1:7">
      <c r="A13" s="1" t="s">
        <v>1</v>
      </c>
      <c r="B13" s="17" t="s">
        <v>167</v>
      </c>
      <c r="F13" s="16"/>
    </row>
    <row r="14" spans="1:7">
      <c r="A14" s="1" t="s">
        <v>15</v>
      </c>
      <c r="B14" s="6" t="s">
        <v>2</v>
      </c>
      <c r="C14" t="s">
        <v>3</v>
      </c>
    </row>
    <row r="15" spans="1:7">
      <c r="A15" s="1" t="s">
        <v>17</v>
      </c>
      <c r="B15" s="7">
        <f>B4/52</f>
        <v>1</v>
      </c>
      <c r="C15" t="s">
        <v>43</v>
      </c>
    </row>
    <row r="16" spans="1:7">
      <c r="A16" s="1" t="s">
        <v>76</v>
      </c>
      <c r="B16" s="7">
        <f>1.1*B15</f>
        <v>1.1000000000000001</v>
      </c>
      <c r="C16" t="s">
        <v>143</v>
      </c>
    </row>
    <row r="17" spans="1:10">
      <c r="A17" s="1"/>
      <c r="B17" s="7"/>
      <c r="J17" s="1" t="s">
        <v>44</v>
      </c>
    </row>
    <row r="18" spans="1:10">
      <c r="A18" s="9" t="s">
        <v>66</v>
      </c>
      <c r="B18" s="9" t="s">
        <v>67</v>
      </c>
      <c r="C18" s="9" t="s">
        <v>68</v>
      </c>
      <c r="D18" s="9" t="s">
        <v>69</v>
      </c>
      <c r="E18" s="9" t="s">
        <v>201</v>
      </c>
      <c r="F18" s="9" t="s">
        <v>202</v>
      </c>
      <c r="G18" s="9" t="s">
        <v>123</v>
      </c>
      <c r="H18" s="9" t="s">
        <v>124</v>
      </c>
      <c r="J18" s="16" t="s">
        <v>205</v>
      </c>
    </row>
    <row r="19" spans="1:10">
      <c r="A19" s="17" t="s">
        <v>203</v>
      </c>
      <c r="B19" s="10">
        <f>D19*10</f>
        <v>2700</v>
      </c>
      <c r="C19" s="10">
        <v>10</v>
      </c>
      <c r="D19">
        <v>270</v>
      </c>
      <c r="E19" s="10">
        <v>60</v>
      </c>
      <c r="F19">
        <f>E19/10</f>
        <v>6</v>
      </c>
      <c r="G19">
        <v>13</v>
      </c>
      <c r="H19">
        <v>13</v>
      </c>
    </row>
    <row r="20" spans="1:10">
      <c r="D20" s="10"/>
      <c r="E20" s="10"/>
    </row>
    <row r="21" spans="1:10">
      <c r="A21" s="9"/>
      <c r="B21" s="9"/>
      <c r="C21" s="9"/>
      <c r="D21" s="9"/>
      <c r="E21" s="9"/>
    </row>
    <row r="22" spans="1:10">
      <c r="A22" s="3"/>
    </row>
    <row r="23" spans="1:10">
      <c r="A23" s="1" t="s">
        <v>8</v>
      </c>
      <c r="D23" s="3" t="s">
        <v>9</v>
      </c>
    </row>
    <row r="24" spans="1:10">
      <c r="B24" s="1" t="s">
        <v>5</v>
      </c>
      <c r="D24" t="s">
        <v>10</v>
      </c>
    </row>
    <row r="25" spans="1:10">
      <c r="B25" s="1" t="s">
        <v>6</v>
      </c>
      <c r="D25" t="s">
        <v>11</v>
      </c>
    </row>
    <row r="26" spans="1:10">
      <c r="B26" s="1" t="s">
        <v>7</v>
      </c>
      <c r="D26" t="s">
        <v>12</v>
      </c>
    </row>
    <row r="30" spans="1:10">
      <c r="A30" s="12" t="s">
        <v>74</v>
      </c>
      <c r="B30" s="34" t="s">
        <v>187</v>
      </c>
      <c r="C30" s="34"/>
      <c r="E30" s="34" t="s">
        <v>188</v>
      </c>
      <c r="F30" s="34"/>
      <c r="H30" s="34" t="s">
        <v>189</v>
      </c>
      <c r="I30" s="34"/>
    </row>
    <row r="31" spans="1:10">
      <c r="B31" s="1" t="s">
        <v>173</v>
      </c>
      <c r="C31" s="1"/>
      <c r="D31" s="1"/>
      <c r="E31" s="1" t="s">
        <v>173</v>
      </c>
      <c r="F31" s="1"/>
      <c r="H31" s="1" t="s">
        <v>173</v>
      </c>
      <c r="I31" s="1"/>
    </row>
    <row r="32" spans="1:10">
      <c r="A32" s="1" t="s">
        <v>77</v>
      </c>
      <c r="B32" s="8">
        <f>'General information'!B43</f>
        <v>1402.77</v>
      </c>
      <c r="C32" s="8"/>
      <c r="D32" t="s">
        <v>152</v>
      </c>
      <c r="E32" s="8">
        <f>'General information'!B40</f>
        <v>3276.7069000000001</v>
      </c>
      <c r="F32" s="8"/>
      <c r="H32" s="8">
        <f>'General information'!B40</f>
        <v>3276.7069000000001</v>
      </c>
      <c r="I32" s="8"/>
    </row>
    <row r="33" spans="1:9">
      <c r="A33" s="1" t="s">
        <v>76</v>
      </c>
      <c r="B33" s="4">
        <f>B16</f>
        <v>1.1000000000000001</v>
      </c>
      <c r="C33" s="4"/>
      <c r="D33" t="s">
        <v>94</v>
      </c>
      <c r="E33">
        <f>B4</f>
        <v>52</v>
      </c>
      <c r="H33" s="4">
        <f>B33</f>
        <v>1.1000000000000001</v>
      </c>
      <c r="I33" s="4"/>
    </row>
    <row r="34" spans="1:9">
      <c r="A34" s="1" t="s">
        <v>79</v>
      </c>
      <c r="B34">
        <f>D19</f>
        <v>270</v>
      </c>
      <c r="D34" t="s">
        <v>95</v>
      </c>
      <c r="E34">
        <f>D8</f>
        <v>154.80000000000001</v>
      </c>
      <c r="H34">
        <f>D8</f>
        <v>154.80000000000001</v>
      </c>
    </row>
    <row r="35" spans="1:9">
      <c r="A35" s="1" t="s">
        <v>80</v>
      </c>
      <c r="B35">
        <f>B34*B33/1000000</f>
        <v>2.9700000000000001E-4</v>
      </c>
      <c r="D35" t="s">
        <v>151</v>
      </c>
      <c r="E35">
        <f>E34*E33/1000000</f>
        <v>8.0496000000000005E-3</v>
      </c>
      <c r="H35">
        <f>H34*H33/1000000</f>
        <v>1.7028000000000003E-4</v>
      </c>
    </row>
    <row r="36" spans="1:9">
      <c r="A36" s="1" t="s">
        <v>183</v>
      </c>
      <c r="B36">
        <f>B35*B32</f>
        <v>0.41662269000000002</v>
      </c>
      <c r="D36" t="s">
        <v>96</v>
      </c>
      <c r="E36">
        <f>E35*E32</f>
        <v>26.376179862240004</v>
      </c>
      <c r="H36">
        <f>H35*H32</f>
        <v>0.55795765093200012</v>
      </c>
    </row>
    <row r="38" spans="1:9">
      <c r="A38" s="1" t="s">
        <v>83</v>
      </c>
      <c r="B38">
        <f>B36+C36</f>
        <v>0.41662269000000002</v>
      </c>
      <c r="E38">
        <f>E36+F36</f>
        <v>26.376179862240004</v>
      </c>
      <c r="H38">
        <f>H36+I36</f>
        <v>0.55795765093200012</v>
      </c>
    </row>
    <row r="40" spans="1:9">
      <c r="A40" s="1" t="s">
        <v>84</v>
      </c>
      <c r="B40">
        <f>E38/B38</f>
        <v>63.309513608680319</v>
      </c>
    </row>
    <row r="41" spans="1:9">
      <c r="B41">
        <f>H38/B38</f>
        <v>1.3392397109528531</v>
      </c>
    </row>
    <row r="44" spans="1:9">
      <c r="A44" s="12" t="s">
        <v>85</v>
      </c>
      <c r="B44" s="34" t="s">
        <v>187</v>
      </c>
      <c r="C44" s="34"/>
      <c r="E44" s="34" t="s">
        <v>188</v>
      </c>
      <c r="F44" s="34"/>
      <c r="H44" s="34" t="s">
        <v>189</v>
      </c>
      <c r="I44" s="34"/>
    </row>
    <row r="45" spans="1:9">
      <c r="B45" s="1" t="s">
        <v>173</v>
      </c>
      <c r="C45" s="1"/>
      <c r="D45" s="1"/>
      <c r="E45" s="1" t="s">
        <v>173</v>
      </c>
      <c r="F45" s="1"/>
      <c r="H45" s="1" t="s">
        <v>173</v>
      </c>
      <c r="I45" s="1"/>
    </row>
    <row r="46" spans="1:9" ht="68" customHeight="1">
      <c r="A46" s="11" t="s">
        <v>90</v>
      </c>
      <c r="B46" s="13">
        <f>(G19*H19*B15)/('General information'!B12*2)</f>
        <v>3.4574468085106384E-2</v>
      </c>
      <c r="E46" t="s">
        <v>108</v>
      </c>
      <c r="F46" t="s">
        <v>108</v>
      </c>
      <c r="H46" s="13">
        <f>B46</f>
        <v>3.4574468085106384E-2</v>
      </c>
    </row>
    <row r="47" spans="1:9">
      <c r="E47" t="s">
        <v>108</v>
      </c>
      <c r="F47" t="s">
        <v>108</v>
      </c>
    </row>
    <row r="48" spans="1:9">
      <c r="A48" s="1" t="s">
        <v>91</v>
      </c>
      <c r="B48">
        <f>'General information'!B8</f>
        <v>1.5</v>
      </c>
      <c r="C48" t="s">
        <v>25</v>
      </c>
      <c r="E48" t="s">
        <v>108</v>
      </c>
      <c r="F48" t="s">
        <v>108</v>
      </c>
      <c r="H48">
        <f>B48</f>
        <v>1.5</v>
      </c>
    </row>
    <row r="49" spans="1:8">
      <c r="A49" s="1" t="s">
        <v>92</v>
      </c>
      <c r="B49">
        <f>'General information'!B46</f>
        <v>0.21232999999999999</v>
      </c>
      <c r="C49" t="s">
        <v>99</v>
      </c>
      <c r="E49" t="s">
        <v>108</v>
      </c>
      <c r="F49" t="s">
        <v>108</v>
      </c>
      <c r="H49">
        <f>B49</f>
        <v>0.21232999999999999</v>
      </c>
    </row>
    <row r="50" spans="1:8">
      <c r="A50" s="1" t="s">
        <v>93</v>
      </c>
      <c r="B50">
        <v>52</v>
      </c>
      <c r="C50" t="s">
        <v>97</v>
      </c>
      <c r="E50" t="s">
        <v>108</v>
      </c>
      <c r="F50" t="s">
        <v>108</v>
      </c>
      <c r="H50">
        <f>B50</f>
        <v>52</v>
      </c>
    </row>
    <row r="51" spans="1:8">
      <c r="A51" s="1" t="s">
        <v>190</v>
      </c>
      <c r="B51">
        <f>B46*B48*B50</f>
        <v>2.6968085106382977</v>
      </c>
      <c r="C51" t="s">
        <v>25</v>
      </c>
      <c r="E51" t="s">
        <v>108</v>
      </c>
      <c r="F51" t="s">
        <v>108</v>
      </c>
      <c r="H51">
        <f>B51</f>
        <v>2.6968085106382977</v>
      </c>
    </row>
    <row r="52" spans="1:8">
      <c r="A52" s="1" t="s">
        <v>191</v>
      </c>
      <c r="B52">
        <f>B51*B49</f>
        <v>0.57261335106382971</v>
      </c>
      <c r="C52" t="s">
        <v>96</v>
      </c>
      <c r="E52" t="s">
        <v>108</v>
      </c>
      <c r="F52" t="s">
        <v>108</v>
      </c>
      <c r="H52">
        <f>B52</f>
        <v>0.57261335106382971</v>
      </c>
    </row>
    <row r="55" spans="1:8">
      <c r="A55" s="1" t="s">
        <v>100</v>
      </c>
      <c r="B55">
        <f>'General information'!B9</f>
        <v>4.3499999999999997E-2</v>
      </c>
      <c r="C55" t="s">
        <v>26</v>
      </c>
      <c r="E55" t="s">
        <v>108</v>
      </c>
      <c r="F55" t="s">
        <v>108</v>
      </c>
      <c r="H55">
        <f t="shared" ref="H55:H60" si="0">B55</f>
        <v>4.3499999999999997E-2</v>
      </c>
    </row>
    <row r="56" spans="1:8">
      <c r="A56" s="1" t="s">
        <v>101</v>
      </c>
      <c r="B56">
        <f>'General information'!B47</f>
        <v>0.14899999999999999</v>
      </c>
      <c r="C56" t="s">
        <v>103</v>
      </c>
      <c r="E56" t="s">
        <v>108</v>
      </c>
      <c r="F56" t="s">
        <v>108</v>
      </c>
      <c r="H56">
        <f t="shared" si="0"/>
        <v>0.14899999999999999</v>
      </c>
    </row>
    <row r="57" spans="1:8">
      <c r="A57" s="1" t="s">
        <v>102</v>
      </c>
      <c r="B57">
        <f>'General information'!B48</f>
        <v>0.27200000000000002</v>
      </c>
      <c r="C57" t="s">
        <v>103</v>
      </c>
      <c r="E57" t="s">
        <v>108</v>
      </c>
      <c r="F57" t="s">
        <v>108</v>
      </c>
      <c r="H57">
        <f t="shared" si="0"/>
        <v>0.27200000000000002</v>
      </c>
    </row>
    <row r="58" spans="1:8">
      <c r="A58" s="1" t="s">
        <v>93</v>
      </c>
      <c r="B58">
        <v>52</v>
      </c>
      <c r="C58" t="s">
        <v>97</v>
      </c>
      <c r="E58" t="s">
        <v>108</v>
      </c>
      <c r="F58" t="s">
        <v>108</v>
      </c>
      <c r="H58">
        <f t="shared" si="0"/>
        <v>52</v>
      </c>
    </row>
    <row r="59" spans="1:8">
      <c r="A59" s="1" t="s">
        <v>192</v>
      </c>
      <c r="B59">
        <f>B58*B46*B55</f>
        <v>7.8207446808510633E-2</v>
      </c>
      <c r="C59" t="s">
        <v>26</v>
      </c>
      <c r="E59" t="s">
        <v>108</v>
      </c>
      <c r="F59" t="s">
        <v>108</v>
      </c>
      <c r="H59">
        <f t="shared" si="0"/>
        <v>7.8207446808510633E-2</v>
      </c>
    </row>
    <row r="60" spans="1:8">
      <c r="A60" s="1" t="s">
        <v>193</v>
      </c>
      <c r="B60">
        <f>(B56+B57)*B59</f>
        <v>3.2925335106382979E-2</v>
      </c>
      <c r="C60" t="s">
        <v>96</v>
      </c>
      <c r="E60" t="s">
        <v>108</v>
      </c>
      <c r="F60" t="s">
        <v>108</v>
      </c>
      <c r="H60">
        <f t="shared" si="0"/>
        <v>3.2925335106382979E-2</v>
      </c>
    </row>
    <row r="63" spans="1:8">
      <c r="A63" s="1" t="s">
        <v>107</v>
      </c>
      <c r="B63">
        <f>B52+B60</f>
        <v>0.60553868617021267</v>
      </c>
      <c r="C63" t="s">
        <v>96</v>
      </c>
      <c r="E63">
        <v>0</v>
      </c>
      <c r="F63">
        <v>0</v>
      </c>
      <c r="H63">
        <f>B63</f>
        <v>0.60553868617021267</v>
      </c>
    </row>
    <row r="67" spans="1:9">
      <c r="A67" s="12" t="s">
        <v>109</v>
      </c>
      <c r="B67" s="34" t="s">
        <v>187</v>
      </c>
      <c r="C67" s="34"/>
      <c r="E67" s="34" t="s">
        <v>188</v>
      </c>
      <c r="F67" s="34"/>
      <c r="H67" s="34" t="s">
        <v>189</v>
      </c>
      <c r="I67" s="34"/>
    </row>
    <row r="68" spans="1:9">
      <c r="A68" s="12"/>
      <c r="B68" s="1" t="s">
        <v>173</v>
      </c>
      <c r="C68" s="1"/>
      <c r="D68" s="1"/>
      <c r="E68" s="1" t="s">
        <v>173</v>
      </c>
      <c r="F68" s="1"/>
      <c r="H68" s="1" t="s">
        <v>173</v>
      </c>
      <c r="I68" s="1"/>
    </row>
    <row r="69" spans="1:9">
      <c r="A69" s="1" t="s">
        <v>114</v>
      </c>
      <c r="B69">
        <v>450</v>
      </c>
      <c r="C69" t="s">
        <v>118</v>
      </c>
      <c r="H69">
        <f>B69</f>
        <v>450</v>
      </c>
      <c r="I69" t="s">
        <v>118</v>
      </c>
    </row>
    <row r="70" spans="1:9">
      <c r="A70" s="14" t="s">
        <v>116</v>
      </c>
      <c r="B70">
        <f>1.5</f>
        <v>1.5</v>
      </c>
      <c r="C70" t="s">
        <v>118</v>
      </c>
      <c r="D70" t="s">
        <v>194</v>
      </c>
      <c r="H70">
        <f t="shared" ref="H70:H90" si="1">B70</f>
        <v>1.5</v>
      </c>
      <c r="I70" t="s">
        <v>118</v>
      </c>
    </row>
    <row r="71" spans="1:9">
      <c r="A71" s="14" t="s">
        <v>115</v>
      </c>
      <c r="B71" s="4">
        <f>B33</f>
        <v>1.1000000000000001</v>
      </c>
      <c r="C71" t="s">
        <v>94</v>
      </c>
      <c r="H71" s="4">
        <f>B71</f>
        <v>1.1000000000000001</v>
      </c>
      <c r="I71" t="s">
        <v>94</v>
      </c>
    </row>
    <row r="72" spans="1:9">
      <c r="A72" s="1" t="s">
        <v>120</v>
      </c>
      <c r="B72" s="4">
        <f>B70*B71</f>
        <v>1.6500000000000001</v>
      </c>
      <c r="C72" t="s">
        <v>118</v>
      </c>
      <c r="H72" s="4">
        <f>B72</f>
        <v>1.6500000000000001</v>
      </c>
      <c r="I72" t="s">
        <v>118</v>
      </c>
    </row>
    <row r="73" spans="1:9">
      <c r="A73" s="14" t="s">
        <v>119</v>
      </c>
      <c r="B73" s="15">
        <f>B72/B69</f>
        <v>3.666666666666667E-3</v>
      </c>
      <c r="H73" s="15">
        <f>B73</f>
        <v>3.666666666666667E-3</v>
      </c>
    </row>
    <row r="75" spans="1:9">
      <c r="A75" s="1" t="s">
        <v>113</v>
      </c>
      <c r="B75">
        <f>'General information'!B21</f>
        <v>64.375</v>
      </c>
      <c r="C75" t="s">
        <v>25</v>
      </c>
      <c r="H75">
        <f t="shared" si="1"/>
        <v>64.375</v>
      </c>
      <c r="I75" t="s">
        <v>25</v>
      </c>
    </row>
    <row r="76" spans="1:9">
      <c r="A76" s="1" t="s">
        <v>92</v>
      </c>
      <c r="B76">
        <f>'General information'!B46</f>
        <v>0.21232999999999999</v>
      </c>
      <c r="C76" t="s">
        <v>99</v>
      </c>
      <c r="H76">
        <f t="shared" si="1"/>
        <v>0.21232999999999999</v>
      </c>
      <c r="I76" t="s">
        <v>99</v>
      </c>
    </row>
    <row r="77" spans="1:9">
      <c r="A77" s="1" t="s">
        <v>112</v>
      </c>
      <c r="B77">
        <v>52</v>
      </c>
      <c r="C77" t="s">
        <v>97</v>
      </c>
      <c r="H77">
        <f t="shared" si="1"/>
        <v>52</v>
      </c>
      <c r="I77" t="s">
        <v>97</v>
      </c>
    </row>
    <row r="78" spans="1:9">
      <c r="A78" s="1" t="s">
        <v>111</v>
      </c>
      <c r="B78">
        <f>B77*B75*B73</f>
        <v>12.274166666666668</v>
      </c>
      <c r="C78" t="s">
        <v>25</v>
      </c>
      <c r="H78">
        <f t="shared" si="1"/>
        <v>12.274166666666668</v>
      </c>
      <c r="I78" t="s">
        <v>25</v>
      </c>
    </row>
    <row r="79" spans="1:9">
      <c r="A79" s="1" t="s">
        <v>195</v>
      </c>
      <c r="B79">
        <f>B76*B78</f>
        <v>2.6061738083333337</v>
      </c>
      <c r="C79" t="s">
        <v>96</v>
      </c>
      <c r="H79">
        <f t="shared" si="1"/>
        <v>2.6061738083333337</v>
      </c>
      <c r="I79" t="s">
        <v>96</v>
      </c>
    </row>
    <row r="82" spans="1:9">
      <c r="A82" s="1" t="s">
        <v>100</v>
      </c>
      <c r="B82">
        <f>'General information'!B22</f>
        <v>0.40200000000000002</v>
      </c>
      <c r="C82" t="s">
        <v>26</v>
      </c>
      <c r="H82">
        <f t="shared" si="1"/>
        <v>0.40200000000000002</v>
      </c>
      <c r="I82" t="s">
        <v>26</v>
      </c>
    </row>
    <row r="83" spans="1:9">
      <c r="A83" s="1" t="s">
        <v>101</v>
      </c>
      <c r="B83">
        <f>'General information'!B47</f>
        <v>0.14899999999999999</v>
      </c>
      <c r="C83" t="s">
        <v>103</v>
      </c>
      <c r="H83">
        <f t="shared" si="1"/>
        <v>0.14899999999999999</v>
      </c>
      <c r="I83" t="s">
        <v>103</v>
      </c>
    </row>
    <row r="84" spans="1:9">
      <c r="A84" s="1" t="s">
        <v>102</v>
      </c>
      <c r="B84">
        <f>'General information'!B48</f>
        <v>0.27200000000000002</v>
      </c>
      <c r="C84" t="s">
        <v>103</v>
      </c>
      <c r="H84">
        <f t="shared" si="1"/>
        <v>0.27200000000000002</v>
      </c>
      <c r="I84" t="s">
        <v>103</v>
      </c>
    </row>
    <row r="85" spans="1:9">
      <c r="A85" s="1" t="s">
        <v>93</v>
      </c>
      <c r="B85">
        <v>52</v>
      </c>
      <c r="C85" t="s">
        <v>97</v>
      </c>
      <c r="H85">
        <f t="shared" si="1"/>
        <v>52</v>
      </c>
      <c r="I85" t="s">
        <v>97</v>
      </c>
    </row>
    <row r="86" spans="1:9">
      <c r="A86" s="1" t="s">
        <v>192</v>
      </c>
      <c r="B86">
        <f>B85*B73*B82</f>
        <v>7.6648000000000008E-2</v>
      </c>
      <c r="C86" t="s">
        <v>26</v>
      </c>
      <c r="H86">
        <f t="shared" si="1"/>
        <v>7.6648000000000008E-2</v>
      </c>
      <c r="I86" t="s">
        <v>26</v>
      </c>
    </row>
    <row r="87" spans="1:9">
      <c r="A87" s="1" t="s">
        <v>193</v>
      </c>
      <c r="B87">
        <f>(B83+B84)*B86</f>
        <v>3.2268808000000003E-2</v>
      </c>
      <c r="C87" t="s">
        <v>96</v>
      </c>
      <c r="H87">
        <f t="shared" si="1"/>
        <v>3.2268808000000003E-2</v>
      </c>
      <c r="I87" t="s">
        <v>96</v>
      </c>
    </row>
    <row r="90" spans="1:9">
      <c r="A90" s="1" t="s">
        <v>121</v>
      </c>
      <c r="B90">
        <f>B79+B87</f>
        <v>2.6384426163333337</v>
      </c>
      <c r="C90" t="s">
        <v>96</v>
      </c>
      <c r="H90">
        <f t="shared" si="1"/>
        <v>2.6384426163333337</v>
      </c>
      <c r="I90" t="s">
        <v>96</v>
      </c>
    </row>
    <row r="94" spans="1:9">
      <c r="A94" s="12" t="s">
        <v>122</v>
      </c>
      <c r="B94" s="34" t="s">
        <v>187</v>
      </c>
      <c r="C94" s="34"/>
      <c r="E94" s="34" t="s">
        <v>188</v>
      </c>
      <c r="F94" s="34"/>
      <c r="H94" s="34" t="s">
        <v>189</v>
      </c>
      <c r="I94" s="34"/>
    </row>
    <row r="95" spans="1:9">
      <c r="B95" s="1" t="s">
        <v>173</v>
      </c>
      <c r="C95" s="1"/>
      <c r="D95" s="1"/>
      <c r="E95" s="1" t="s">
        <v>173</v>
      </c>
      <c r="F95" s="1"/>
      <c r="H95" s="1" t="s">
        <v>173</v>
      </c>
      <c r="I95" s="1"/>
    </row>
    <row r="96" spans="1:9">
      <c r="A96" s="1" t="s">
        <v>126</v>
      </c>
      <c r="B96">
        <f>(G19/100)*(H19/100)</f>
        <v>1.6900000000000002E-2</v>
      </c>
      <c r="C96" t="s">
        <v>41</v>
      </c>
      <c r="H96">
        <f>B96</f>
        <v>1.6900000000000002E-2</v>
      </c>
      <c r="I96" t="s">
        <v>41</v>
      </c>
    </row>
    <row r="97" spans="1:9">
      <c r="A97" s="1" t="s">
        <v>125</v>
      </c>
      <c r="B97">
        <f>'General information'!B30</f>
        <v>0.31269999999999998</v>
      </c>
      <c r="C97" t="s">
        <v>41</v>
      </c>
      <c r="H97">
        <f t="shared" ref="H97:H115" si="2">B97</f>
        <v>0.31269999999999998</v>
      </c>
      <c r="I97" t="s">
        <v>41</v>
      </c>
    </row>
    <row r="98" spans="1:9">
      <c r="A98" s="1" t="s">
        <v>127</v>
      </c>
      <c r="B98">
        <f>B97/B96</f>
        <v>18.502958579881653</v>
      </c>
      <c r="C98" t="s">
        <v>94</v>
      </c>
      <c r="H98">
        <f t="shared" si="2"/>
        <v>18.502958579881653</v>
      </c>
      <c r="I98" t="s">
        <v>94</v>
      </c>
    </row>
    <row r="99" spans="1:9">
      <c r="A99" s="1" t="s">
        <v>184</v>
      </c>
      <c r="B99" s="4">
        <f>B33</f>
        <v>1.1000000000000001</v>
      </c>
      <c r="C99" t="s">
        <v>94</v>
      </c>
      <c r="H99" s="4">
        <f>B99</f>
        <v>1.1000000000000001</v>
      </c>
      <c r="I99" t="s">
        <v>94</v>
      </c>
    </row>
    <row r="100" spans="1:9">
      <c r="A100" s="1" t="s">
        <v>129</v>
      </c>
      <c r="B100">
        <f>B99/B98</f>
        <v>5.9449952030700366E-2</v>
      </c>
      <c r="C100" t="s">
        <v>130</v>
      </c>
      <c r="H100">
        <f t="shared" si="2"/>
        <v>5.9449952030700366E-2</v>
      </c>
      <c r="I100" t="s">
        <v>130</v>
      </c>
    </row>
    <row r="102" spans="1:9">
      <c r="A102" s="1" t="s">
        <v>131</v>
      </c>
      <c r="B102">
        <v>12</v>
      </c>
      <c r="C102" t="s">
        <v>94</v>
      </c>
      <c r="H102">
        <f t="shared" si="2"/>
        <v>12</v>
      </c>
      <c r="I102" t="s">
        <v>94</v>
      </c>
    </row>
    <row r="103" spans="1:9">
      <c r="A103" s="1" t="s">
        <v>132</v>
      </c>
      <c r="B103">
        <f>B100/B102</f>
        <v>4.9541626692250302E-3</v>
      </c>
      <c r="H103">
        <f t="shared" si="2"/>
        <v>4.9541626692250302E-3</v>
      </c>
    </row>
    <row r="105" spans="1:9">
      <c r="A105" s="1" t="s">
        <v>133</v>
      </c>
      <c r="B105">
        <v>4</v>
      </c>
      <c r="C105" t="s">
        <v>134</v>
      </c>
      <c r="H105">
        <f t="shared" si="2"/>
        <v>4</v>
      </c>
      <c r="I105" t="s">
        <v>134</v>
      </c>
    </row>
    <row r="106" spans="1:9">
      <c r="A106" s="1" t="s">
        <v>135</v>
      </c>
      <c r="B106" s="15">
        <f>4/24</f>
        <v>0.16666666666666666</v>
      </c>
      <c r="C106" t="s">
        <v>136</v>
      </c>
      <c r="H106">
        <f t="shared" si="2"/>
        <v>0.16666666666666666</v>
      </c>
      <c r="I106" t="s">
        <v>136</v>
      </c>
    </row>
    <row r="108" spans="1:9">
      <c r="A108" s="1" t="s">
        <v>137</v>
      </c>
      <c r="B108">
        <f>'General information'!B31</f>
        <v>18.32</v>
      </c>
      <c r="C108" t="s">
        <v>25</v>
      </c>
      <c r="H108">
        <f t="shared" si="2"/>
        <v>18.32</v>
      </c>
      <c r="I108" t="s">
        <v>25</v>
      </c>
    </row>
    <row r="109" spans="1:9">
      <c r="A109" s="1" t="s">
        <v>92</v>
      </c>
      <c r="B109">
        <f>'General information'!B46</f>
        <v>0.21232999999999999</v>
      </c>
      <c r="C109" t="s">
        <v>99</v>
      </c>
      <c r="H109">
        <f t="shared" si="2"/>
        <v>0.21232999999999999</v>
      </c>
      <c r="I109" t="s">
        <v>99</v>
      </c>
    </row>
    <row r="110" spans="1:9">
      <c r="A110" s="1" t="s">
        <v>138</v>
      </c>
      <c r="B110">
        <v>52</v>
      </c>
      <c r="C110" t="s">
        <v>97</v>
      </c>
      <c r="H110">
        <f t="shared" si="2"/>
        <v>52</v>
      </c>
      <c r="I110" t="s">
        <v>97</v>
      </c>
    </row>
    <row r="111" spans="1:9">
      <c r="A111" s="1" t="s">
        <v>139</v>
      </c>
      <c r="B111">
        <f>B110*B108*B106*B103</f>
        <v>0.78658892086842203</v>
      </c>
      <c r="C111" t="s">
        <v>25</v>
      </c>
      <c r="H111">
        <f t="shared" si="2"/>
        <v>0.78658892086842203</v>
      </c>
      <c r="I111" t="s">
        <v>25</v>
      </c>
    </row>
    <row r="112" spans="1:9">
      <c r="A112" s="1" t="s">
        <v>196</v>
      </c>
      <c r="B112">
        <f>B109*B111</f>
        <v>0.16701642556799204</v>
      </c>
      <c r="C112" t="s">
        <v>96</v>
      </c>
      <c r="H112">
        <f t="shared" si="2"/>
        <v>0.16701642556799204</v>
      </c>
      <c r="I112" t="s">
        <v>96</v>
      </c>
    </row>
    <row r="115" spans="1:9">
      <c r="A115" s="1" t="s">
        <v>141</v>
      </c>
      <c r="B115">
        <f>B112</f>
        <v>0.16701642556799204</v>
      </c>
      <c r="H115">
        <f t="shared" si="2"/>
        <v>0.16701642556799204</v>
      </c>
    </row>
    <row r="119" spans="1:9">
      <c r="A119" s="12" t="s">
        <v>142</v>
      </c>
      <c r="B119" s="34" t="s">
        <v>187</v>
      </c>
      <c r="C119" s="34"/>
      <c r="E119" s="34" t="s">
        <v>188</v>
      </c>
      <c r="F119" s="34"/>
      <c r="H119" s="34" t="s">
        <v>189</v>
      </c>
      <c r="I119" s="34"/>
    </row>
    <row r="120" spans="1:9">
      <c r="B120" s="1" t="s">
        <v>173</v>
      </c>
      <c r="C120" s="1"/>
      <c r="D120" s="1"/>
      <c r="E120" s="1" t="s">
        <v>173</v>
      </c>
      <c r="F120" s="1"/>
      <c r="H120" s="1" t="s">
        <v>173</v>
      </c>
      <c r="I120" s="1"/>
    </row>
    <row r="121" spans="1:9">
      <c r="A121" t="s">
        <v>146</v>
      </c>
      <c r="B121">
        <f>'General information'!B44</f>
        <v>21.294</v>
      </c>
      <c r="D121" t="s">
        <v>152</v>
      </c>
      <c r="E121">
        <f>'General information'!B38</f>
        <v>21.294</v>
      </c>
      <c r="H121">
        <f>'General information'!B38</f>
        <v>21.294</v>
      </c>
    </row>
    <row r="122" spans="1:9">
      <c r="A122" s="1" t="s">
        <v>145</v>
      </c>
      <c r="B122" s="4">
        <f>B16-B15</f>
        <v>0.10000000000000009</v>
      </c>
      <c r="C122" s="4"/>
      <c r="D122" t="s">
        <v>94</v>
      </c>
      <c r="E122">
        <f>B4</f>
        <v>52</v>
      </c>
      <c r="H122" s="4">
        <f>B122</f>
        <v>0.10000000000000009</v>
      </c>
      <c r="I122" s="4"/>
    </row>
    <row r="123" spans="1:9">
      <c r="A123" s="1" t="s">
        <v>148</v>
      </c>
      <c r="B123">
        <f>D19/1000000</f>
        <v>2.7E-4</v>
      </c>
      <c r="D123" t="s">
        <v>151</v>
      </c>
      <c r="E123">
        <f>('Case 1-connical tubes'!D8-'Case 1-connical tubes'!D20)/1000000</f>
        <v>1.411111111111111E-5</v>
      </c>
      <c r="H123">
        <f>E123</f>
        <v>1.411111111111111E-5</v>
      </c>
    </row>
    <row r="124" spans="1:9">
      <c r="A124" s="1" t="s">
        <v>147</v>
      </c>
      <c r="B124">
        <f>B123*B122</f>
        <v>2.7000000000000023E-5</v>
      </c>
      <c r="D124" t="s">
        <v>151</v>
      </c>
      <c r="E124">
        <f>E123*E122</f>
        <v>7.3377777777777775E-4</v>
      </c>
      <c r="H124">
        <f>H122*H123</f>
        <v>1.4111111111111122E-6</v>
      </c>
    </row>
    <row r="125" spans="1:9">
      <c r="A125" s="1" t="s">
        <v>149</v>
      </c>
      <c r="B125">
        <f>B124*B121</f>
        <v>5.7493800000000053E-4</v>
      </c>
      <c r="D125" t="s">
        <v>153</v>
      </c>
      <c r="E125">
        <f>E124*E121</f>
        <v>1.5625064000000001E-2</v>
      </c>
      <c r="H125">
        <f>H124*H121</f>
        <v>3.0048200000000025E-5</v>
      </c>
    </row>
    <row r="126" spans="1:9">
      <c r="A126" s="1"/>
    </row>
    <row r="127" spans="1:9">
      <c r="A127" s="1"/>
    </row>
    <row r="128" spans="1:9">
      <c r="A128" s="1" t="s">
        <v>150</v>
      </c>
      <c r="B128">
        <f>B125+C125</f>
        <v>5.7493800000000053E-4</v>
      </c>
      <c r="E128">
        <f>E125+F125</f>
        <v>1.5625064000000001E-2</v>
      </c>
      <c r="H128">
        <f>H125+I125</f>
        <v>3.0048200000000025E-5</v>
      </c>
    </row>
    <row r="132" spans="1:9">
      <c r="A132" s="12" t="s">
        <v>154</v>
      </c>
    </row>
    <row r="133" spans="1:9">
      <c r="B133" s="34" t="s">
        <v>187</v>
      </c>
      <c r="C133" s="34"/>
      <c r="E133" s="34" t="s">
        <v>188</v>
      </c>
      <c r="F133" s="34"/>
      <c r="H133" s="34" t="s">
        <v>189</v>
      </c>
      <c r="I133" s="34"/>
    </row>
    <row r="134" spans="1:9">
      <c r="A134" s="1" t="s">
        <v>155</v>
      </c>
      <c r="B134">
        <f>B38+B63+B90+B115+B128</f>
        <v>3.8281953560715385</v>
      </c>
      <c r="C134" t="s">
        <v>153</v>
      </c>
      <c r="E134">
        <f>E38+E128</f>
        <v>26.391804926240006</v>
      </c>
      <c r="F134" t="s">
        <v>153</v>
      </c>
      <c r="H134">
        <f>H38+H63+H90+H115+H128</f>
        <v>3.9689854272035388</v>
      </c>
    </row>
    <row r="136" spans="1:9">
      <c r="A136" s="1" t="s">
        <v>156</v>
      </c>
      <c r="B136">
        <f>E134/B134</f>
        <v>6.8940590726077922</v>
      </c>
      <c r="C136" t="s">
        <v>157</v>
      </c>
      <c r="H136">
        <f>H134/B134</f>
        <v>1.0367771385827285</v>
      </c>
      <c r="I136" t="s">
        <v>165</v>
      </c>
    </row>
    <row r="138" spans="1:9">
      <c r="A138" t="s">
        <v>204</v>
      </c>
      <c r="B138">
        <f>F19*B16</f>
        <v>6.6000000000000005</v>
      </c>
      <c r="E138">
        <f>F8*B4</f>
        <v>965.11999999999989</v>
      </c>
      <c r="H138">
        <f>F8*B16</f>
        <v>20.416</v>
      </c>
    </row>
    <row r="140" spans="1:9">
      <c r="A140" s="1" t="s">
        <v>291</v>
      </c>
    </row>
    <row r="141" spans="1:9">
      <c r="B141" s="21" t="s">
        <v>81</v>
      </c>
      <c r="C141" s="21"/>
      <c r="E141" s="21" t="s">
        <v>159</v>
      </c>
      <c r="F141" s="21"/>
      <c r="H141" s="21" t="s">
        <v>160</v>
      </c>
      <c r="I141" s="21"/>
    </row>
    <row r="142" spans="1:9">
      <c r="B142" t="s">
        <v>292</v>
      </c>
      <c r="C142" t="s">
        <v>293</v>
      </c>
      <c r="E142" t="s">
        <v>292</v>
      </c>
      <c r="F142" t="s">
        <v>293</v>
      </c>
      <c r="H142" t="s">
        <v>292</v>
      </c>
      <c r="I142" t="s">
        <v>293</v>
      </c>
    </row>
    <row r="143" spans="1:9">
      <c r="A143" s="23" t="s">
        <v>290</v>
      </c>
      <c r="B143">
        <f>B38</f>
        <v>0.41662269000000002</v>
      </c>
      <c r="C143">
        <f>(B143/B$149)*100</f>
        <v>10.88300494746785</v>
      </c>
      <c r="E143">
        <f>E38</f>
        <v>26.376179862240004</v>
      </c>
      <c r="F143">
        <f>(E143/E$149)*100</f>
        <v>99.94079577337105</v>
      </c>
      <c r="H143">
        <f>H38</f>
        <v>0.55795765093200012</v>
      </c>
      <c r="I143">
        <f>(H143/H$149)*100</f>
        <v>14.057941536084828</v>
      </c>
    </row>
    <row r="144" spans="1:9">
      <c r="A144" s="23" t="s">
        <v>107</v>
      </c>
      <c r="B144">
        <f>B63</f>
        <v>0.60553868617021267</v>
      </c>
      <c r="C144">
        <f t="shared" ref="C144:C147" si="3">(B144/B$149)*100</f>
        <v>15.817862722439832</v>
      </c>
      <c r="E144">
        <f>E63</f>
        <v>0</v>
      </c>
      <c r="F144">
        <f t="shared" ref="F144:F147" si="4">(E144/E$149)*100</f>
        <v>0</v>
      </c>
      <c r="H144">
        <f>H63</f>
        <v>0.60553868617021267</v>
      </c>
      <c r="I144">
        <f t="shared" ref="I144:I147" si="5">(H144/H$149)*100</f>
        <v>15.256762648203074</v>
      </c>
    </row>
    <row r="145" spans="1:9">
      <c r="A145" s="23" t="s">
        <v>121</v>
      </c>
      <c r="B145">
        <f>B90</f>
        <v>2.6384426163333337</v>
      </c>
      <c r="C145">
        <f t="shared" si="3"/>
        <v>68.921315944567709</v>
      </c>
      <c r="E145">
        <f>E90</f>
        <v>0</v>
      </c>
      <c r="F145">
        <f t="shared" si="4"/>
        <v>0</v>
      </c>
      <c r="H145">
        <f>H90</f>
        <v>2.6384426163333337</v>
      </c>
      <c r="I145">
        <f t="shared" si="5"/>
        <v>66.476500474135619</v>
      </c>
    </row>
    <row r="146" spans="1:9">
      <c r="A146" s="23" t="s">
        <v>141</v>
      </c>
      <c r="B146">
        <f>B115</f>
        <v>0.16701642556799204</v>
      </c>
      <c r="C146">
        <f t="shared" si="3"/>
        <v>4.3627978729743528</v>
      </c>
      <c r="E146">
        <f>E115</f>
        <v>0</v>
      </c>
      <c r="F146">
        <f t="shared" si="4"/>
        <v>0</v>
      </c>
      <c r="H146">
        <f>H115</f>
        <v>0.16701642556799204</v>
      </c>
      <c r="I146">
        <f t="shared" si="5"/>
        <v>4.2080382664863603</v>
      </c>
    </row>
    <row r="147" spans="1:9">
      <c r="A147" s="23" t="s">
        <v>150</v>
      </c>
      <c r="B147">
        <f>B128</f>
        <v>5.7493800000000053E-4</v>
      </c>
      <c r="C147">
        <f t="shared" si="3"/>
        <v>1.5018512550258068E-2</v>
      </c>
      <c r="E147">
        <f>E128</f>
        <v>1.5625064000000001E-2</v>
      </c>
      <c r="F147">
        <f t="shared" si="4"/>
        <v>5.9204226628944229E-2</v>
      </c>
      <c r="H147">
        <f>H128</f>
        <v>3.0048200000000025E-5</v>
      </c>
      <c r="I147">
        <f t="shared" si="5"/>
        <v>7.5707509012375835E-4</v>
      </c>
    </row>
    <row r="149" spans="1:9">
      <c r="A149" s="23" t="s">
        <v>294</v>
      </c>
      <c r="B149">
        <f>SUM(B143:B147)</f>
        <v>3.8281953560715385</v>
      </c>
      <c r="E149">
        <f>SUM(E143:E147)</f>
        <v>26.391804926240006</v>
      </c>
      <c r="H149">
        <f>SUM(H143:H147)</f>
        <v>3.9689854272035388</v>
      </c>
    </row>
  </sheetData>
  <mergeCells count="20">
    <mergeCell ref="B119:C119"/>
    <mergeCell ref="E119:F119"/>
    <mergeCell ref="H119:I119"/>
    <mergeCell ref="B133:C133"/>
    <mergeCell ref="E133:F133"/>
    <mergeCell ref="H133:I133"/>
    <mergeCell ref="B67:C67"/>
    <mergeCell ref="E67:F67"/>
    <mergeCell ref="H67:I67"/>
    <mergeCell ref="B94:C94"/>
    <mergeCell ref="E94:F94"/>
    <mergeCell ref="H94:I94"/>
    <mergeCell ref="B44:C44"/>
    <mergeCell ref="E44:F44"/>
    <mergeCell ref="H44:I44"/>
    <mergeCell ref="A1:F1"/>
    <mergeCell ref="B3:C3"/>
    <mergeCell ref="B30:C30"/>
    <mergeCell ref="E30:F30"/>
    <mergeCell ref="H30:I30"/>
  </mergeCells>
  <hyperlinks>
    <hyperlink ref="J18" r:id="rId1" xr:uid="{AC6D767B-D6F3-DE49-80E3-0121A4FEF5E2}"/>
    <hyperlink ref="G8" r:id="rId2" location="tab12" xr:uid="{67BD03E0-7539-A341-94D9-20B7C3EB06BF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5069E-6360-1646-B483-B384E2802F4C}">
  <dimension ref="B1:K107"/>
  <sheetViews>
    <sheetView topLeftCell="A90" workbookViewId="0">
      <selection activeCell="H101" sqref="H101:K107"/>
    </sheetView>
  </sheetViews>
  <sheetFormatPr baseColWidth="10" defaultColWidth="8.83203125" defaultRowHeight="16"/>
  <cols>
    <col min="1" max="1" width="11" customWidth="1"/>
    <col min="2" max="2" width="48.6640625" bestFit="1" customWidth="1"/>
    <col min="3" max="3" width="8.6640625" customWidth="1"/>
    <col min="4" max="4" width="11.33203125" bestFit="1" customWidth="1"/>
    <col min="5" max="5" width="11.6640625" bestFit="1" customWidth="1"/>
    <col min="6" max="6" width="12.83203125" bestFit="1" customWidth="1"/>
    <col min="7" max="7" width="11.1640625" bestFit="1" customWidth="1"/>
    <col min="8" max="8" width="14.83203125" customWidth="1"/>
    <col min="9" max="9" width="11.1640625" bestFit="1" customWidth="1"/>
  </cols>
  <sheetData>
    <row r="1" spans="2:9">
      <c r="B1" t="s">
        <v>258</v>
      </c>
    </row>
    <row r="3" spans="2:9">
      <c r="B3" s="12" t="s">
        <v>213</v>
      </c>
      <c r="E3" t="s">
        <v>271</v>
      </c>
    </row>
    <row r="4" spans="2:9">
      <c r="B4" t="s">
        <v>44</v>
      </c>
      <c r="E4" t="s">
        <v>275</v>
      </c>
      <c r="F4" t="s">
        <v>274</v>
      </c>
      <c r="G4" t="s">
        <v>272</v>
      </c>
      <c r="H4" t="s">
        <v>273</v>
      </c>
    </row>
    <row r="5" spans="2:9">
      <c r="B5" s="1" t="s">
        <v>236</v>
      </c>
      <c r="C5" s="1">
        <f>'Case 3-connical flasks'!F19</f>
        <v>6</v>
      </c>
      <c r="D5" s="1"/>
      <c r="E5">
        <f>1*$C5+(10*0.1*1*$C5)</f>
        <v>12</v>
      </c>
      <c r="F5">
        <f>10*$C5+(10*0.1*10*$C5)</f>
        <v>120</v>
      </c>
      <c r="G5">
        <f>100*$C5+(10*0.1*100*$C5)</f>
        <v>1200</v>
      </c>
      <c r="H5">
        <f>1000*$C5+(10*0.1*1000*$C5)</f>
        <v>12000</v>
      </c>
      <c r="I5" t="s">
        <v>280</v>
      </c>
    </row>
    <row r="6" spans="2:9">
      <c r="B6" t="s">
        <v>242</v>
      </c>
      <c r="C6">
        <f>'Case 3-connical flasks'!D19/1000</f>
        <v>0.27</v>
      </c>
    </row>
    <row r="7" spans="2:9">
      <c r="B7" t="s">
        <v>243</v>
      </c>
      <c r="C7">
        <f>(C6/1000)*'General information'!B52</f>
        <v>0.12959999999999999</v>
      </c>
      <c r="E7">
        <f>10*0.1*1*$C7</f>
        <v>0.12959999999999999</v>
      </c>
      <c r="F7">
        <f>10*0.1*10*$C7</f>
        <v>1.2959999999999998</v>
      </c>
      <c r="G7">
        <f>10*0.1*100*$C7</f>
        <v>12.959999999999999</v>
      </c>
      <c r="H7">
        <f>10*0.1*1000*$C7</f>
        <v>129.6</v>
      </c>
    </row>
    <row r="9" spans="2:9">
      <c r="B9" t="s">
        <v>253</v>
      </c>
      <c r="C9">
        <f>'Case 3-connical flasks'!B51/52</f>
        <v>5.1861702127659573E-2</v>
      </c>
    </row>
    <row r="10" spans="2:9">
      <c r="B10" t="s">
        <v>254</v>
      </c>
      <c r="C10">
        <f>C9*'General information'!B54</f>
        <v>7.2606382978723412E-3</v>
      </c>
    </row>
    <row r="12" spans="2:9">
      <c r="B12" t="s">
        <v>255</v>
      </c>
      <c r="C12">
        <f>'Case 3-connical flasks'!B59/52</f>
        <v>1.5039893617021275E-3</v>
      </c>
    </row>
    <row r="13" spans="2:9">
      <c r="B13" t="s">
        <v>256</v>
      </c>
      <c r="C13">
        <f>C12*'General information'!B55</f>
        <v>3.007978723404255E-3</v>
      </c>
    </row>
    <row r="15" spans="2:9">
      <c r="B15" s="1" t="s">
        <v>276</v>
      </c>
      <c r="C15" s="1">
        <f>C13+C10</f>
        <v>1.0268617021276596E-2</v>
      </c>
      <c r="E15">
        <f>$C15*52*1*10</f>
        <v>5.3396808510638296</v>
      </c>
      <c r="F15">
        <f>$C15*52*10*10</f>
        <v>53.396808510638294</v>
      </c>
      <c r="G15">
        <f>$C15*52*100*10</f>
        <v>533.96808510638289</v>
      </c>
      <c r="H15">
        <f>$C15*52*1000*10</f>
        <v>5339.6808510638293</v>
      </c>
      <c r="I15" t="s">
        <v>280</v>
      </c>
    </row>
    <row r="18" spans="2:11">
      <c r="B18" t="s">
        <v>259</v>
      </c>
      <c r="C18">
        <f>'Case 3-connical flasks'!B78/52</f>
        <v>0.23604166666666668</v>
      </c>
    </row>
    <row r="19" spans="2:11">
      <c r="B19" s="18" t="s">
        <v>260</v>
      </c>
      <c r="C19" s="11">
        <f>C18*'General information'!B54</f>
        <v>3.3045833333333337E-2</v>
      </c>
      <c r="D19" s="11"/>
    </row>
    <row r="21" spans="2:11">
      <c r="B21" t="s">
        <v>261</v>
      </c>
      <c r="C21">
        <f>'Case 3-connical flasks'!B86/52</f>
        <v>1.474E-3</v>
      </c>
    </row>
    <row r="22" spans="2:11">
      <c r="B22" t="s">
        <v>262</v>
      </c>
      <c r="C22">
        <f>C21*'General information'!B55</f>
        <v>2.9480000000000001E-3</v>
      </c>
    </row>
    <row r="24" spans="2:11">
      <c r="B24" s="1" t="s">
        <v>277</v>
      </c>
      <c r="C24" s="1">
        <f>C22+C19</f>
        <v>3.5993833333333336E-2</v>
      </c>
      <c r="D24" s="1"/>
      <c r="E24">
        <f>$C24*52*1*10</f>
        <v>18.716793333333335</v>
      </c>
      <c r="F24">
        <f>$C24*52*10*10</f>
        <v>187.16793333333334</v>
      </c>
      <c r="G24">
        <f>$C24*52*100*10</f>
        <v>1871.6793333333335</v>
      </c>
      <c r="H24">
        <f>$C24*52*1000*10</f>
        <v>18716.793333333335</v>
      </c>
      <c r="I24" t="s">
        <v>280</v>
      </c>
    </row>
    <row r="26" spans="2:11">
      <c r="B26" t="s">
        <v>264</v>
      </c>
      <c r="C26">
        <f>'Case 3-connical flasks'!B111/52</f>
        <v>1.5126710016700424E-2</v>
      </c>
    </row>
    <row r="27" spans="2:11">
      <c r="B27" s="1" t="s">
        <v>278</v>
      </c>
      <c r="C27" s="1">
        <f>C26*'General information'!B54</f>
        <v>2.1177394023380596E-3</v>
      </c>
      <c r="D27" s="1"/>
      <c r="E27">
        <f>$C27*52*1*10</f>
        <v>1.101224489215791</v>
      </c>
      <c r="F27">
        <f>$C27*52*10*10</f>
        <v>11.012244892157909</v>
      </c>
      <c r="G27">
        <f>$C27*52*100*10</f>
        <v>110.12244892157911</v>
      </c>
      <c r="H27">
        <f>$C27*52*1000*10</f>
        <v>1101.224489215791</v>
      </c>
      <c r="I27" t="s">
        <v>280</v>
      </c>
    </row>
    <row r="29" spans="2:11">
      <c r="B29" s="1" t="s">
        <v>265</v>
      </c>
      <c r="C29" s="1">
        <f>C27+C24+C15+C5</f>
        <v>6.0483801897569478</v>
      </c>
      <c r="D29" s="1"/>
      <c r="E29" s="1">
        <f>E27+E24+E15+E7+E5</f>
        <v>37.287298673612952</v>
      </c>
      <c r="F29" s="1">
        <f t="shared" ref="F29:G29" si="0">F27+F24+F15+F7+F5</f>
        <v>372.87298673612952</v>
      </c>
      <c r="G29" s="1">
        <f t="shared" si="0"/>
        <v>3728.7298673612954</v>
      </c>
      <c r="H29" s="1">
        <f>H27+H24+H15+H7+H5</f>
        <v>37287.298673612953</v>
      </c>
      <c r="I29" t="s">
        <v>280</v>
      </c>
      <c r="K29">
        <f>1-(H29/H43)</f>
        <v>0.96285230533475463</v>
      </c>
    </row>
    <row r="31" spans="2:11">
      <c r="B31" s="25" t="s">
        <v>288</v>
      </c>
      <c r="C31" s="26"/>
      <c r="D31" s="26"/>
      <c r="E31" s="26">
        <f>E29+E87</f>
        <v>69.300695048711447</v>
      </c>
      <c r="F31" s="26">
        <f>F29+F87</f>
        <v>693.00695048711464</v>
      </c>
      <c r="G31" s="26">
        <f>G29+G87</f>
        <v>6930.0695048711459</v>
      </c>
      <c r="H31" s="26">
        <f>H29+H87</f>
        <v>69300.695048711452</v>
      </c>
      <c r="I31" t="s">
        <v>280</v>
      </c>
      <c r="K31">
        <f>1-(H31/H43)</f>
        <v>0.930958767426598</v>
      </c>
    </row>
    <row r="36" spans="2:9">
      <c r="B36" s="1" t="s">
        <v>237</v>
      </c>
      <c r="E36" s="36" t="s">
        <v>271</v>
      </c>
      <c r="F36" s="36"/>
      <c r="G36" s="36"/>
      <c r="H36" s="36"/>
    </row>
    <row r="37" spans="2:9">
      <c r="B37" t="s">
        <v>44</v>
      </c>
      <c r="E37" s="1" t="s">
        <v>275</v>
      </c>
      <c r="F37" s="1" t="s">
        <v>274</v>
      </c>
      <c r="G37" s="1" t="s">
        <v>272</v>
      </c>
      <c r="H37" s="1" t="s">
        <v>273</v>
      </c>
    </row>
    <row r="38" spans="2:9">
      <c r="B38" t="s">
        <v>236</v>
      </c>
      <c r="C38">
        <f>'Case 3-connical flasks'!F8</f>
        <v>18.559999999999999</v>
      </c>
      <c r="E38">
        <f>$C38*52*1</f>
        <v>965.11999999999989</v>
      </c>
      <c r="F38">
        <f>$C38*52*10</f>
        <v>9651.1999999999989</v>
      </c>
      <c r="G38">
        <f>$C38*52*100</f>
        <v>96511.999999999985</v>
      </c>
      <c r="H38">
        <f>$C38*52*1000</f>
        <v>965119.99999999988</v>
      </c>
      <c r="I38" t="s">
        <v>280</v>
      </c>
    </row>
    <row r="39" spans="2:9">
      <c r="B39" t="s">
        <v>242</v>
      </c>
      <c r="C39">
        <f>'Case 3-connical flasks'!D8/1000</f>
        <v>0.15480000000000002</v>
      </c>
    </row>
    <row r="41" spans="2:9">
      <c r="B41" t="s">
        <v>243</v>
      </c>
      <c r="C41">
        <f>(C39/1000)*'General information'!B52</f>
        <v>7.4304000000000009E-2</v>
      </c>
      <c r="E41">
        <f>$C41*52*10</f>
        <v>38.638080000000002</v>
      </c>
      <c r="F41">
        <f>$C41*520*10</f>
        <v>386.38080000000002</v>
      </c>
      <c r="G41">
        <f>$C41*5200*10</f>
        <v>3863.808</v>
      </c>
      <c r="H41">
        <f>$C41*52000*10</f>
        <v>38638.080000000002</v>
      </c>
      <c r="I41" t="s">
        <v>280</v>
      </c>
    </row>
    <row r="42" spans="2:9">
      <c r="E42" t="s">
        <v>279</v>
      </c>
      <c r="F42" t="s">
        <v>279</v>
      </c>
      <c r="G42" t="s">
        <v>279</v>
      </c>
      <c r="H42" t="s">
        <v>279</v>
      </c>
    </row>
    <row r="43" spans="2:9">
      <c r="B43" s="12" t="s">
        <v>251</v>
      </c>
      <c r="C43" s="12">
        <f>C38+C41</f>
        <v>18.634304</v>
      </c>
      <c r="D43" s="12"/>
      <c r="E43" s="1">
        <f>E41+E38</f>
        <v>1003.7580799999998</v>
      </c>
      <c r="F43" s="1">
        <f>F41+F38</f>
        <v>10037.5808</v>
      </c>
      <c r="G43" s="1">
        <f>G41+G38</f>
        <v>100375.80799999999</v>
      </c>
      <c r="H43" s="1">
        <f>H41+H38</f>
        <v>1003758.0799999998</v>
      </c>
      <c r="I43" t="s">
        <v>280</v>
      </c>
    </row>
    <row r="46" spans="2:9">
      <c r="B46" s="12" t="s">
        <v>238</v>
      </c>
    </row>
    <row r="47" spans="2:9">
      <c r="B47" t="s">
        <v>44</v>
      </c>
      <c r="C47" t="s">
        <v>239</v>
      </c>
    </row>
    <row r="48" spans="2:9">
      <c r="B48" t="s">
        <v>236</v>
      </c>
      <c r="C48">
        <f>'Case 3-connical flasks'!F8</f>
        <v>18.559999999999999</v>
      </c>
      <c r="E48">
        <f>1*$C48+(10*0.1*1*$C48)</f>
        <v>37.119999999999997</v>
      </c>
      <c r="F48">
        <f>10*$C48+(10*0.1*10*$C48)</f>
        <v>371.2</v>
      </c>
      <c r="G48">
        <f>100*$C48+(10*0.1*100*$C48)</f>
        <v>3711.9999999999995</v>
      </c>
      <c r="H48">
        <f>1000*$C48+(10*0.1*1000*$C48)</f>
        <v>37120</v>
      </c>
    </row>
    <row r="49" spans="2:9">
      <c r="B49" t="s">
        <v>242</v>
      </c>
      <c r="C49">
        <f>C39</f>
        <v>0.15480000000000002</v>
      </c>
    </row>
    <row r="51" spans="2:9">
      <c r="B51" t="s">
        <v>241</v>
      </c>
      <c r="C51">
        <f>((C49/1000)*'General information'!B52)/10</f>
        <v>7.4304000000000011E-3</v>
      </c>
      <c r="E51">
        <f>10*0.1*1*$C51</f>
        <v>7.4304000000000011E-3</v>
      </c>
      <c r="F51">
        <f>10*0.1*10*$C51</f>
        <v>7.4304000000000009E-2</v>
      </c>
      <c r="G51">
        <f>10*0.1*100*$C51</f>
        <v>0.74304000000000014</v>
      </c>
      <c r="H51">
        <f>10*0.1*1000*$C51</f>
        <v>7.4304000000000014</v>
      </c>
    </row>
    <row r="53" spans="2:9">
      <c r="B53" t="s">
        <v>253</v>
      </c>
      <c r="C53">
        <f>C9</f>
        <v>5.1861702127659573E-2</v>
      </c>
    </row>
    <row r="54" spans="2:9">
      <c r="B54" t="s">
        <v>254</v>
      </c>
      <c r="C54">
        <f>C53*'General information'!B54</f>
        <v>7.2606382978723412E-3</v>
      </c>
    </row>
    <row r="56" spans="2:9">
      <c r="B56" t="s">
        <v>255</v>
      </c>
      <c r="C56">
        <f>C12</f>
        <v>1.5039893617021275E-3</v>
      </c>
    </row>
    <row r="57" spans="2:9">
      <c r="B57" t="s">
        <v>256</v>
      </c>
      <c r="C57">
        <f>C56*'General information'!B55</f>
        <v>3.007978723404255E-3</v>
      </c>
    </row>
    <row r="59" spans="2:9">
      <c r="B59" s="1" t="s">
        <v>257</v>
      </c>
      <c r="C59" s="1">
        <f>C57+C54</f>
        <v>1.0268617021276596E-2</v>
      </c>
      <c r="D59" s="1"/>
      <c r="E59" s="1">
        <f>$C59*52*1*10</f>
        <v>5.3396808510638296</v>
      </c>
      <c r="F59" s="1">
        <f>$C59*52*10*10</f>
        <v>53.396808510638294</v>
      </c>
      <c r="G59" s="1">
        <f>$C59*52*100*10</f>
        <v>533.96808510638289</v>
      </c>
      <c r="H59" s="1">
        <f>$C59*52*1000*10</f>
        <v>5339.6808510638293</v>
      </c>
      <c r="I59" t="s">
        <v>280</v>
      </c>
    </row>
    <row r="61" spans="2:9">
      <c r="B61" t="s">
        <v>259</v>
      </c>
      <c r="C61">
        <f>C18</f>
        <v>0.23604166666666668</v>
      </c>
    </row>
    <row r="62" spans="2:9">
      <c r="B62" s="18" t="s">
        <v>260</v>
      </c>
      <c r="C62">
        <f>C61*'General information'!B54</f>
        <v>3.3045833333333337E-2</v>
      </c>
    </row>
    <row r="64" spans="2:9">
      <c r="B64" t="s">
        <v>261</v>
      </c>
      <c r="C64">
        <f>C21</f>
        <v>1.474E-3</v>
      </c>
    </row>
    <row r="65" spans="2:11">
      <c r="B65" t="s">
        <v>262</v>
      </c>
      <c r="C65">
        <f>'General information'!B55*C64</f>
        <v>2.9480000000000001E-3</v>
      </c>
    </row>
    <row r="67" spans="2:11">
      <c r="B67" s="1" t="s">
        <v>263</v>
      </c>
      <c r="C67" s="1">
        <f>C65+C62</f>
        <v>3.5993833333333336E-2</v>
      </c>
      <c r="D67" s="1"/>
      <c r="E67" s="1">
        <f>$C67*52*1*10</f>
        <v>18.716793333333335</v>
      </c>
      <c r="F67" s="1">
        <f>$C67*52*10*10</f>
        <v>187.16793333333334</v>
      </c>
      <c r="G67" s="1">
        <f>$C67*52*100*10</f>
        <v>1871.6793333333335</v>
      </c>
      <c r="H67" s="1">
        <f>$C67*52*1000*10</f>
        <v>18716.793333333335</v>
      </c>
      <c r="I67" t="s">
        <v>280</v>
      </c>
    </row>
    <row r="69" spans="2:11">
      <c r="B69" t="s">
        <v>264</v>
      </c>
      <c r="C69">
        <f>C26</f>
        <v>1.5126710016700424E-2</v>
      </c>
    </row>
    <row r="70" spans="2:11">
      <c r="B70" s="1" t="s">
        <v>252</v>
      </c>
      <c r="C70" s="1">
        <f>C69*'General information'!B54</f>
        <v>2.1177394023380596E-3</v>
      </c>
      <c r="D70" s="1"/>
      <c r="E70" s="1">
        <f>$C70*52*1*10</f>
        <v>1.101224489215791</v>
      </c>
      <c r="F70" s="1">
        <f>$C70*52*10*10</f>
        <v>11.012244892157909</v>
      </c>
      <c r="G70" s="1">
        <f>$C70*52*100*10</f>
        <v>110.12244892157911</v>
      </c>
      <c r="H70" s="1">
        <f>$C70*52*1000*10</f>
        <v>1101.224489215791</v>
      </c>
      <c r="I70" t="s">
        <v>280</v>
      </c>
    </row>
    <row r="72" spans="2:11">
      <c r="B72" s="1" t="s">
        <v>265</v>
      </c>
      <c r="C72" s="1">
        <f>C48+C51+C59+C70+C67</f>
        <v>18.615810589756943</v>
      </c>
      <c r="D72" s="1"/>
      <c r="E72" s="1">
        <f>E48+E51+E59+E70+E67</f>
        <v>62.28512907361295</v>
      </c>
      <c r="F72" s="1">
        <f>F48+F51+F59+F70+F67</f>
        <v>622.85129073612961</v>
      </c>
      <c r="G72" s="1">
        <f>G48+G51+G59+G70+G67</f>
        <v>6228.5129073612952</v>
      </c>
      <c r="H72" s="1">
        <f>H48+H51+H59+H70+H67</f>
        <v>62285.129073612952</v>
      </c>
      <c r="I72" t="s">
        <v>280</v>
      </c>
      <c r="K72">
        <f>1-(H72/H43)</f>
        <v>0.93794806705455069</v>
      </c>
    </row>
    <row r="74" spans="2:11">
      <c r="B74" s="25" t="s">
        <v>288</v>
      </c>
      <c r="C74" s="26"/>
      <c r="D74" s="26"/>
      <c r="E74" s="26">
        <f>E72+E87</f>
        <v>94.298525448711445</v>
      </c>
      <c r="F74" s="26">
        <f t="shared" ref="F74:G74" si="1">F72+F87</f>
        <v>942.98525448711462</v>
      </c>
      <c r="G74" s="26">
        <f t="shared" si="1"/>
        <v>9429.8525448711443</v>
      </c>
      <c r="H74" s="26">
        <f>H72+H87</f>
        <v>94298.525448711458</v>
      </c>
      <c r="I74" t="s">
        <v>280</v>
      </c>
      <c r="K74">
        <f>1-(H74/H43)</f>
        <v>0.90605452914639406</v>
      </c>
    </row>
    <row r="77" spans="2:11">
      <c r="E77" s="1" t="s">
        <v>271</v>
      </c>
      <c r="F77" s="1"/>
      <c r="G77" s="1"/>
      <c r="H77" s="1"/>
    </row>
    <row r="78" spans="2:11">
      <c r="B78" s="1" t="s">
        <v>281</v>
      </c>
      <c r="E78" s="1" t="s">
        <v>275</v>
      </c>
      <c r="F78" s="1" t="s">
        <v>274</v>
      </c>
      <c r="G78" s="1" t="s">
        <v>272</v>
      </c>
      <c r="H78" s="1" t="s">
        <v>273</v>
      </c>
    </row>
    <row r="79" spans="2:11">
      <c r="B79" t="s">
        <v>295</v>
      </c>
      <c r="C79">
        <v>15</v>
      </c>
      <c r="E79">
        <f>$C79*1*52*10</f>
        <v>7800</v>
      </c>
      <c r="F79">
        <f>$C79*10*52*10</f>
        <v>78000</v>
      </c>
      <c r="G79">
        <f>$C79*100*52*10</f>
        <v>780000</v>
      </c>
      <c r="H79">
        <f>$C79*1000*52*10</f>
        <v>7800000</v>
      </c>
      <c r="I79" t="s">
        <v>285</v>
      </c>
    </row>
    <row r="80" spans="2:11" ht="51">
      <c r="B80" s="11" t="s">
        <v>296</v>
      </c>
      <c r="E80">
        <f>E79/3600</f>
        <v>2.1666666666666665</v>
      </c>
      <c r="F80">
        <f>F79/3600</f>
        <v>21.666666666666668</v>
      </c>
      <c r="G80">
        <f>G79/3600</f>
        <v>216.66666666666666</v>
      </c>
      <c r="H80">
        <f>H79/3600</f>
        <v>2166.6666666666665</v>
      </c>
      <c r="I80" t="s">
        <v>286</v>
      </c>
    </row>
    <row r="82" spans="2:9">
      <c r="B82" t="s">
        <v>282</v>
      </c>
      <c r="C82">
        <v>25000</v>
      </c>
    </row>
    <row r="83" spans="2:9">
      <c r="B83" t="s">
        <v>283</v>
      </c>
      <c r="C83">
        <v>7.2</v>
      </c>
    </row>
    <row r="84" spans="2:9">
      <c r="B84" t="s">
        <v>289</v>
      </c>
      <c r="C84">
        <f>C83*5*(52-5)</f>
        <v>1692</v>
      </c>
    </row>
    <row r="85" spans="2:9">
      <c r="B85" t="s">
        <v>284</v>
      </c>
      <c r="C85">
        <f>C82/C84</f>
        <v>14.775413711583925</v>
      </c>
    </row>
    <row r="87" spans="2:9">
      <c r="B87" s="1" t="s">
        <v>287</v>
      </c>
      <c r="C87" s="1"/>
      <c r="D87" s="1"/>
      <c r="E87" s="1">
        <f>E80*$C85</f>
        <v>32.013396375098502</v>
      </c>
      <c r="F87" s="1">
        <f>F80*$C85</f>
        <v>320.13396375098506</v>
      </c>
      <c r="G87" s="1">
        <f>G80*$C85</f>
        <v>3201.33963750985</v>
      </c>
      <c r="H87" s="1">
        <f>H80*$C85</f>
        <v>32013.396375098502</v>
      </c>
    </row>
    <row r="93" spans="2:9">
      <c r="C93" s="30"/>
      <c r="D93" s="30"/>
      <c r="E93" s="30"/>
      <c r="F93" s="30"/>
      <c r="G93" s="30"/>
      <c r="H93" s="30"/>
      <c r="I93" s="30"/>
    </row>
    <row r="94" spans="2:9">
      <c r="C94" s="31"/>
      <c r="D94" s="29"/>
      <c r="E94" s="29"/>
      <c r="F94" s="29"/>
      <c r="G94" s="29"/>
      <c r="H94" s="29"/>
      <c r="I94" s="29"/>
    </row>
    <row r="95" spans="2:9">
      <c r="C95" s="31"/>
      <c r="D95" s="29"/>
      <c r="E95" s="29"/>
      <c r="F95" s="29"/>
      <c r="G95" s="29"/>
      <c r="H95" s="29"/>
      <c r="I95" s="29"/>
    </row>
    <row r="96" spans="2:9">
      <c r="C96" s="31"/>
      <c r="D96" s="29"/>
      <c r="E96" s="29"/>
      <c r="F96" s="29"/>
      <c r="G96" s="29"/>
      <c r="H96" s="29"/>
      <c r="I96" s="29"/>
    </row>
    <row r="97" spans="3:11">
      <c r="C97" s="31"/>
      <c r="D97" s="29"/>
      <c r="E97" s="29"/>
      <c r="F97" s="29"/>
      <c r="G97" s="29"/>
      <c r="H97" s="29"/>
      <c r="I97" s="29"/>
    </row>
    <row r="100" spans="3:11">
      <c r="C100" s="33" t="s">
        <v>311</v>
      </c>
      <c r="D100" s="33"/>
      <c r="E100" s="33"/>
      <c r="F100" s="33"/>
      <c r="H100" s="33" t="s">
        <v>310</v>
      </c>
      <c r="I100" s="33"/>
      <c r="J100" s="33"/>
      <c r="K100" s="33"/>
    </row>
    <row r="101" spans="3:11">
      <c r="C101" s="30"/>
      <c r="D101" s="31" t="s">
        <v>307</v>
      </c>
      <c r="E101" s="31" t="s">
        <v>308</v>
      </c>
      <c r="F101" s="31" t="s">
        <v>309</v>
      </c>
      <c r="H101" s="30"/>
      <c r="I101" s="31" t="s">
        <v>307</v>
      </c>
      <c r="J101" s="31" t="s">
        <v>308</v>
      </c>
      <c r="K101" s="31" t="s">
        <v>309</v>
      </c>
    </row>
    <row r="102" spans="3:11">
      <c r="C102" s="30" t="s">
        <v>301</v>
      </c>
      <c r="D102" s="29">
        <v>1003.758</v>
      </c>
      <c r="E102" s="29">
        <v>12</v>
      </c>
      <c r="F102" s="29">
        <v>37.119999999999997</v>
      </c>
      <c r="H102" s="30" t="s">
        <v>301</v>
      </c>
      <c r="I102" s="29">
        <f>D102/SUM(D$102:D$107)*100</f>
        <v>96.293339859835243</v>
      </c>
      <c r="J102" s="29">
        <f t="shared" ref="J102:K107" si="2">E102/SUM(E$102:E$107)*100</f>
        <v>17.315843647850375</v>
      </c>
      <c r="K102" s="29">
        <f t="shared" si="2"/>
        <v>39.364348304278209</v>
      </c>
    </row>
    <row r="103" spans="3:11">
      <c r="C103" s="30" t="s">
        <v>302</v>
      </c>
      <c r="D103" s="29">
        <v>38.638080000000002</v>
      </c>
      <c r="E103" s="29">
        <v>0.12959999999999999</v>
      </c>
      <c r="F103" s="29">
        <v>7.4304000000000002E-3</v>
      </c>
      <c r="H103" s="30" t="s">
        <v>302</v>
      </c>
      <c r="I103" s="29">
        <f t="shared" ref="I103:I107" si="3">D103/SUM(D$102:D$107)*100</f>
        <v>3.7066601401647636</v>
      </c>
      <c r="J103" s="29">
        <f t="shared" si="2"/>
        <v>0.18701111139678406</v>
      </c>
      <c r="K103" s="29">
        <f t="shared" si="2"/>
        <v>7.8796566174598286E-3</v>
      </c>
    </row>
    <row r="104" spans="3:11">
      <c r="C104" s="30" t="s">
        <v>303</v>
      </c>
      <c r="D104" s="29">
        <v>0</v>
      </c>
      <c r="E104" s="29">
        <v>5.3396808499999997</v>
      </c>
      <c r="F104" s="29">
        <v>5.3396808499999997</v>
      </c>
      <c r="H104" s="30" t="s">
        <v>303</v>
      </c>
      <c r="I104" s="29">
        <f t="shared" si="3"/>
        <v>0</v>
      </c>
      <c r="J104" s="29">
        <f t="shared" si="2"/>
        <v>7.7050898940017332</v>
      </c>
      <c r="K104" s="29">
        <f t="shared" si="2"/>
        <v>5.6625284701800744</v>
      </c>
    </row>
    <row r="105" spans="3:11">
      <c r="C105" s="30" t="s">
        <v>304</v>
      </c>
      <c r="D105" s="29">
        <v>0</v>
      </c>
      <c r="E105" s="29">
        <v>18.716793299999999</v>
      </c>
      <c r="F105" s="29">
        <v>18.716793299999999</v>
      </c>
      <c r="H105" s="30" t="s">
        <v>304</v>
      </c>
      <c r="I105" s="29">
        <f t="shared" si="3"/>
        <v>0</v>
      </c>
      <c r="J105" s="29">
        <f t="shared" si="2"/>
        <v>27.008088864327789</v>
      </c>
      <c r="K105" s="29">
        <f t="shared" si="2"/>
        <v>19.848447483846467</v>
      </c>
    </row>
    <row r="106" spans="3:11">
      <c r="C106" s="30" t="s">
        <v>305</v>
      </c>
      <c r="D106" s="29">
        <v>0</v>
      </c>
      <c r="E106" s="29">
        <v>1.1012244899999999</v>
      </c>
      <c r="F106" s="29">
        <v>1.1012244899999999</v>
      </c>
      <c r="H106" s="30" t="s">
        <v>305</v>
      </c>
      <c r="I106" s="29">
        <f t="shared" si="3"/>
        <v>0</v>
      </c>
      <c r="J106" s="29">
        <f t="shared" si="2"/>
        <v>1.5890525908353141</v>
      </c>
      <c r="K106" s="29">
        <f t="shared" si="2"/>
        <v>1.1678066914213669</v>
      </c>
    </row>
    <row r="107" spans="3:11">
      <c r="C107" s="30" t="s">
        <v>306</v>
      </c>
      <c r="D107" s="29">
        <v>0</v>
      </c>
      <c r="E107" s="29">
        <v>32.013396399999998</v>
      </c>
      <c r="F107" s="29">
        <v>32.013396399999998</v>
      </c>
      <c r="H107" s="30" t="s">
        <v>306</v>
      </c>
      <c r="I107" s="29">
        <f t="shared" si="3"/>
        <v>0</v>
      </c>
      <c r="J107" s="29">
        <f t="shared" si="2"/>
        <v>46.194913891588008</v>
      </c>
      <c r="K107" s="29">
        <f t="shared" si="2"/>
        <v>33.948989393656419</v>
      </c>
    </row>
  </sheetData>
  <mergeCells count="3">
    <mergeCell ref="E36:H36"/>
    <mergeCell ref="H100:K100"/>
    <mergeCell ref="C100:F10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FA4CB-7D26-4A96-AB27-9A441FB8E694}">
  <dimension ref="A1:J151"/>
  <sheetViews>
    <sheetView topLeftCell="A133" workbookViewId="0">
      <selection activeCell="A140" sqref="A140:I151"/>
    </sheetView>
  </sheetViews>
  <sheetFormatPr baseColWidth="10" defaultColWidth="10.6640625" defaultRowHeight="16"/>
  <cols>
    <col min="1" max="1" width="37" customWidth="1"/>
    <col min="2" max="2" width="27.33203125" customWidth="1"/>
    <col min="3" max="3" width="23.33203125" customWidth="1"/>
    <col min="4" max="4" width="18.6640625" customWidth="1"/>
    <col min="5" max="5" width="18.5" customWidth="1"/>
    <col min="7" max="7" width="18" customWidth="1"/>
    <col min="8" max="8" width="19.6640625" customWidth="1"/>
  </cols>
  <sheetData>
    <row r="1" spans="1:7">
      <c r="A1" s="33" t="s">
        <v>226</v>
      </c>
      <c r="B1" s="33"/>
      <c r="C1" s="33"/>
      <c r="D1" s="33"/>
      <c r="E1" s="33"/>
      <c r="F1" s="33"/>
    </row>
    <row r="2" spans="1:7">
      <c r="D2" s="1" t="s">
        <v>45</v>
      </c>
    </row>
    <row r="3" spans="1:7">
      <c r="A3" s="1" t="s">
        <v>0</v>
      </c>
      <c r="B3" s="35" t="s">
        <v>220</v>
      </c>
      <c r="C3" s="35"/>
      <c r="D3" t="s">
        <v>18</v>
      </c>
    </row>
    <row r="4" spans="1:7">
      <c r="A4" s="1" t="s">
        <v>13</v>
      </c>
      <c r="B4">
        <v>1000</v>
      </c>
      <c r="C4" t="s">
        <v>221</v>
      </c>
      <c r="D4" t="s">
        <v>224</v>
      </c>
    </row>
    <row r="7" spans="1:7">
      <c r="A7" s="9" t="s">
        <v>66</v>
      </c>
      <c r="B7" s="9" t="s">
        <v>67</v>
      </c>
      <c r="C7" s="9" t="s">
        <v>68</v>
      </c>
      <c r="D7" s="9" t="s">
        <v>69</v>
      </c>
      <c r="E7" s="9" t="s">
        <v>201</v>
      </c>
      <c r="F7" s="9" t="s">
        <v>202</v>
      </c>
      <c r="G7" s="1" t="s">
        <v>44</v>
      </c>
    </row>
    <row r="8" spans="1:7">
      <c r="A8" s="17" t="s">
        <v>222</v>
      </c>
      <c r="B8">
        <v>500</v>
      </c>
      <c r="C8">
        <v>500</v>
      </c>
      <c r="D8">
        <f>B8/C8</f>
        <v>1</v>
      </c>
      <c r="E8">
        <v>55.55</v>
      </c>
      <c r="F8">
        <f>E8/C8</f>
        <v>0.11109999999999999</v>
      </c>
      <c r="G8" s="16" t="s">
        <v>223</v>
      </c>
    </row>
    <row r="10" spans="1:7">
      <c r="A10" s="1" t="s">
        <v>161</v>
      </c>
      <c r="B10" t="s">
        <v>162</v>
      </c>
    </row>
    <row r="12" spans="1:7">
      <c r="D12" s="1"/>
    </row>
    <row r="13" spans="1:7">
      <c r="A13" s="1" t="s">
        <v>1</v>
      </c>
      <c r="B13" s="17" t="s">
        <v>167</v>
      </c>
      <c r="F13" s="16"/>
    </row>
    <row r="14" spans="1:7">
      <c r="A14" s="1" t="s">
        <v>15</v>
      </c>
      <c r="B14" s="6" t="s">
        <v>2</v>
      </c>
      <c r="C14" t="s">
        <v>3</v>
      </c>
    </row>
    <row r="15" spans="1:7">
      <c r="A15" s="1" t="s">
        <v>17</v>
      </c>
      <c r="B15" s="7">
        <f>B4/52</f>
        <v>19.23076923076923</v>
      </c>
      <c r="C15" t="s">
        <v>43</v>
      </c>
    </row>
    <row r="16" spans="1:7">
      <c r="A16" s="1" t="s">
        <v>76</v>
      </c>
      <c r="B16" s="7">
        <f>1.1*B15</f>
        <v>21.153846153846153</v>
      </c>
      <c r="C16" t="s">
        <v>143</v>
      </c>
    </row>
    <row r="17" spans="1:10">
      <c r="A17" s="1"/>
      <c r="B17" s="7"/>
      <c r="J17" s="1" t="s">
        <v>44</v>
      </c>
    </row>
    <row r="18" spans="1:10">
      <c r="A18" s="9" t="s">
        <v>66</v>
      </c>
      <c r="B18" s="9" t="s">
        <v>67</v>
      </c>
      <c r="C18" s="9" t="s">
        <v>68</v>
      </c>
      <c r="D18" s="9" t="s">
        <v>69</v>
      </c>
      <c r="E18" s="9" t="s">
        <v>201</v>
      </c>
      <c r="F18" s="9" t="s">
        <v>202</v>
      </c>
      <c r="G18" s="9" t="s">
        <v>123</v>
      </c>
      <c r="H18" s="9" t="s">
        <v>124</v>
      </c>
      <c r="J18" t="s">
        <v>205</v>
      </c>
    </row>
    <row r="19" spans="1:10">
      <c r="A19" s="17" t="s">
        <v>203</v>
      </c>
      <c r="B19" s="10">
        <f>D19*10</f>
        <v>2700</v>
      </c>
      <c r="C19" s="10">
        <v>10</v>
      </c>
      <c r="D19">
        <v>270</v>
      </c>
      <c r="E19" s="10">
        <v>60</v>
      </c>
      <c r="F19">
        <f>E19/10</f>
        <v>6</v>
      </c>
      <c r="G19">
        <v>13</v>
      </c>
      <c r="H19">
        <v>13</v>
      </c>
    </row>
    <row r="20" spans="1:10">
      <c r="D20" s="10"/>
      <c r="E20" s="10"/>
    </row>
    <row r="21" spans="1:10">
      <c r="A21" s="9"/>
      <c r="B21" s="9"/>
      <c r="C21" s="9"/>
      <c r="D21" s="9"/>
      <c r="E21" s="9"/>
    </row>
    <row r="22" spans="1:10">
      <c r="A22" s="3"/>
    </row>
    <row r="23" spans="1:10">
      <c r="A23" s="1" t="s">
        <v>8</v>
      </c>
      <c r="D23" s="3" t="s">
        <v>9</v>
      </c>
    </row>
    <row r="24" spans="1:10">
      <c r="B24" s="1" t="s">
        <v>5</v>
      </c>
      <c r="D24" t="s">
        <v>10</v>
      </c>
    </row>
    <row r="25" spans="1:10">
      <c r="B25" s="1" t="s">
        <v>6</v>
      </c>
      <c r="D25" t="s">
        <v>11</v>
      </c>
    </row>
    <row r="26" spans="1:10">
      <c r="B26" s="1" t="s">
        <v>7</v>
      </c>
      <c r="D26" t="s">
        <v>12</v>
      </c>
    </row>
    <row r="30" spans="1:10">
      <c r="A30" s="12" t="s">
        <v>74</v>
      </c>
      <c r="B30" s="34" t="s">
        <v>217</v>
      </c>
      <c r="C30" s="34"/>
      <c r="E30" s="34" t="s">
        <v>218</v>
      </c>
      <c r="F30" s="34"/>
      <c r="H30" s="34" t="s">
        <v>219</v>
      </c>
      <c r="I30" s="34"/>
    </row>
    <row r="31" spans="1:10">
      <c r="B31" s="1" t="s">
        <v>173</v>
      </c>
      <c r="C31" s="1"/>
      <c r="D31" s="1"/>
      <c r="E31" s="1" t="s">
        <v>173</v>
      </c>
      <c r="F31" s="1"/>
      <c r="H31" s="1" t="s">
        <v>173</v>
      </c>
      <c r="I31" s="1"/>
    </row>
    <row r="32" spans="1:10">
      <c r="A32" s="1" t="s">
        <v>77</v>
      </c>
      <c r="B32" s="8">
        <f>'General information'!B43</f>
        <v>1402.77</v>
      </c>
      <c r="C32" s="8"/>
      <c r="D32" t="s">
        <v>152</v>
      </c>
      <c r="E32" s="8">
        <f>'General information'!B40</f>
        <v>3276.7069000000001</v>
      </c>
      <c r="F32" s="8"/>
      <c r="H32" s="8">
        <f>'General information'!B40</f>
        <v>3276.7069000000001</v>
      </c>
      <c r="I32" s="8"/>
    </row>
    <row r="33" spans="1:9">
      <c r="A33" s="1" t="s">
        <v>76</v>
      </c>
      <c r="B33" s="4">
        <f>B16</f>
        <v>21.153846153846153</v>
      </c>
      <c r="C33" s="4"/>
      <c r="D33" t="s">
        <v>94</v>
      </c>
      <c r="E33">
        <f>B4</f>
        <v>1000</v>
      </c>
      <c r="H33" s="4">
        <f>B33</f>
        <v>21.153846153846153</v>
      </c>
      <c r="I33" s="4"/>
    </row>
    <row r="34" spans="1:9">
      <c r="A34" s="1" t="s">
        <v>79</v>
      </c>
      <c r="B34">
        <f>D19</f>
        <v>270</v>
      </c>
      <c r="D34" t="s">
        <v>95</v>
      </c>
      <c r="E34">
        <f>D8</f>
        <v>1</v>
      </c>
      <c r="H34">
        <f>D8</f>
        <v>1</v>
      </c>
    </row>
    <row r="35" spans="1:9">
      <c r="A35" s="1" t="s">
        <v>80</v>
      </c>
      <c r="B35">
        <f>B34*B33/1000000</f>
        <v>5.7115384615384606E-3</v>
      </c>
      <c r="D35" t="s">
        <v>151</v>
      </c>
      <c r="E35">
        <f>E34*E33/1000000</f>
        <v>1E-3</v>
      </c>
      <c r="H35">
        <f>H34*H33/1000000</f>
        <v>2.1153846153846154E-5</v>
      </c>
    </row>
    <row r="36" spans="1:9">
      <c r="A36" s="1" t="s">
        <v>183</v>
      </c>
      <c r="B36">
        <f>B35*B32</f>
        <v>8.0119748076923063</v>
      </c>
      <c r="D36" t="s">
        <v>96</v>
      </c>
      <c r="E36">
        <f>E35*E32</f>
        <v>3.2767069000000002</v>
      </c>
      <c r="H36">
        <f>H35*H32</f>
        <v>6.9314953653846156E-2</v>
      </c>
    </row>
    <row r="38" spans="1:9">
      <c r="A38" s="1" t="s">
        <v>83</v>
      </c>
      <c r="B38">
        <f>B36+C36</f>
        <v>8.0119748076923063</v>
      </c>
      <c r="E38">
        <f>E36+F36</f>
        <v>3.2767069000000002</v>
      </c>
      <c r="H38">
        <f>H36+I36</f>
        <v>6.9314953653846156E-2</v>
      </c>
    </row>
    <row r="40" spans="1:9">
      <c r="A40" s="1" t="s">
        <v>84</v>
      </c>
      <c r="B40">
        <f>E38/B38</f>
        <v>0.40897618610258613</v>
      </c>
    </row>
    <row r="41" spans="1:9">
      <c r="B41">
        <f>H38/B38</f>
        <v>8.6514193214008595E-3</v>
      </c>
    </row>
    <row r="44" spans="1:9">
      <c r="A44" s="12" t="s">
        <v>85</v>
      </c>
      <c r="B44" s="34" t="s">
        <v>187</v>
      </c>
      <c r="C44" s="34"/>
      <c r="E44" s="34" t="s">
        <v>188</v>
      </c>
      <c r="F44" s="34"/>
      <c r="H44" s="34" t="s">
        <v>189</v>
      </c>
      <c r="I44" s="34"/>
    </row>
    <row r="45" spans="1:9">
      <c r="B45" s="1" t="s">
        <v>173</v>
      </c>
      <c r="C45" s="1"/>
      <c r="D45" s="1"/>
      <c r="E45" s="1" t="s">
        <v>173</v>
      </c>
      <c r="F45" s="1"/>
      <c r="H45" s="1" t="s">
        <v>173</v>
      </c>
      <c r="I45" s="1"/>
    </row>
    <row r="46" spans="1:9" ht="68" customHeight="1">
      <c r="A46" s="11" t="s">
        <v>90</v>
      </c>
      <c r="B46" s="13">
        <f>(G19*H19*B15)/('General information'!B12*2)</f>
        <v>0.66489361702127658</v>
      </c>
      <c r="E46" t="s">
        <v>108</v>
      </c>
      <c r="F46" t="s">
        <v>108</v>
      </c>
      <c r="H46" s="13">
        <f>B46</f>
        <v>0.66489361702127658</v>
      </c>
    </row>
    <row r="47" spans="1:9">
      <c r="E47" t="s">
        <v>108</v>
      </c>
      <c r="F47" t="s">
        <v>108</v>
      </c>
    </row>
    <row r="48" spans="1:9">
      <c r="A48" s="1" t="s">
        <v>91</v>
      </c>
      <c r="B48">
        <f>'General information'!B8</f>
        <v>1.5</v>
      </c>
      <c r="C48" t="s">
        <v>25</v>
      </c>
      <c r="E48" t="s">
        <v>108</v>
      </c>
      <c r="F48" t="s">
        <v>108</v>
      </c>
      <c r="H48">
        <f>B48</f>
        <v>1.5</v>
      </c>
    </row>
    <row r="49" spans="1:8">
      <c r="A49" s="1" t="s">
        <v>92</v>
      </c>
      <c r="B49">
        <f>'General information'!B46</f>
        <v>0.21232999999999999</v>
      </c>
      <c r="C49" t="s">
        <v>99</v>
      </c>
      <c r="E49" t="s">
        <v>108</v>
      </c>
      <c r="F49" t="s">
        <v>108</v>
      </c>
      <c r="H49">
        <f>B49</f>
        <v>0.21232999999999999</v>
      </c>
    </row>
    <row r="50" spans="1:8">
      <c r="A50" s="1" t="s">
        <v>93</v>
      </c>
      <c r="B50">
        <v>52</v>
      </c>
      <c r="C50" t="s">
        <v>97</v>
      </c>
      <c r="E50" t="s">
        <v>108</v>
      </c>
      <c r="F50" t="s">
        <v>108</v>
      </c>
      <c r="H50">
        <f>B50</f>
        <v>52</v>
      </c>
    </row>
    <row r="51" spans="1:8">
      <c r="A51" s="1" t="s">
        <v>190</v>
      </c>
      <c r="B51">
        <f>B46*B48*B50</f>
        <v>51.861702127659576</v>
      </c>
      <c r="C51" t="s">
        <v>25</v>
      </c>
      <c r="E51" t="s">
        <v>108</v>
      </c>
      <c r="F51" t="s">
        <v>108</v>
      </c>
      <c r="H51">
        <f>B51</f>
        <v>51.861702127659576</v>
      </c>
    </row>
    <row r="52" spans="1:8">
      <c r="A52" s="1" t="s">
        <v>191</v>
      </c>
      <c r="B52">
        <f>B51*B49</f>
        <v>11.011795212765957</v>
      </c>
      <c r="C52" t="s">
        <v>96</v>
      </c>
      <c r="E52" t="s">
        <v>108</v>
      </c>
      <c r="F52" t="s">
        <v>108</v>
      </c>
      <c r="H52">
        <f>B52</f>
        <v>11.011795212765957</v>
      </c>
    </row>
    <row r="55" spans="1:8">
      <c r="A55" s="1" t="s">
        <v>100</v>
      </c>
      <c r="B55">
        <f>'General information'!B9</f>
        <v>4.3499999999999997E-2</v>
      </c>
      <c r="C55" t="s">
        <v>26</v>
      </c>
      <c r="E55" t="s">
        <v>108</v>
      </c>
      <c r="F55" t="s">
        <v>108</v>
      </c>
      <c r="H55">
        <f t="shared" ref="H55:H60" si="0">B55</f>
        <v>4.3499999999999997E-2</v>
      </c>
    </row>
    <row r="56" spans="1:8">
      <c r="A56" s="1" t="s">
        <v>101</v>
      </c>
      <c r="B56">
        <f>'General information'!B47</f>
        <v>0.14899999999999999</v>
      </c>
      <c r="C56" t="s">
        <v>103</v>
      </c>
      <c r="E56" t="s">
        <v>108</v>
      </c>
      <c r="F56" t="s">
        <v>108</v>
      </c>
      <c r="H56">
        <f t="shared" si="0"/>
        <v>0.14899999999999999</v>
      </c>
    </row>
    <row r="57" spans="1:8">
      <c r="A57" s="1" t="s">
        <v>102</v>
      </c>
      <c r="B57">
        <f>'General information'!B48</f>
        <v>0.27200000000000002</v>
      </c>
      <c r="C57" t="s">
        <v>103</v>
      </c>
      <c r="E57" t="s">
        <v>108</v>
      </c>
      <c r="F57" t="s">
        <v>108</v>
      </c>
      <c r="H57">
        <f t="shared" si="0"/>
        <v>0.27200000000000002</v>
      </c>
    </row>
    <row r="58" spans="1:8">
      <c r="A58" s="1" t="s">
        <v>93</v>
      </c>
      <c r="B58">
        <v>52</v>
      </c>
      <c r="C58" t="s">
        <v>97</v>
      </c>
      <c r="E58" t="s">
        <v>108</v>
      </c>
      <c r="F58" t="s">
        <v>108</v>
      </c>
      <c r="H58">
        <f t="shared" si="0"/>
        <v>52</v>
      </c>
    </row>
    <row r="59" spans="1:8">
      <c r="A59" s="1" t="s">
        <v>192</v>
      </c>
      <c r="B59">
        <f>B58*B46*B55</f>
        <v>1.5039893617021276</v>
      </c>
      <c r="C59" t="s">
        <v>26</v>
      </c>
      <c r="E59" t="s">
        <v>108</v>
      </c>
      <c r="F59" t="s">
        <v>108</v>
      </c>
      <c r="H59">
        <f t="shared" si="0"/>
        <v>1.5039893617021276</v>
      </c>
    </row>
    <row r="60" spans="1:8">
      <c r="A60" s="1" t="s">
        <v>193</v>
      </c>
      <c r="B60">
        <f>(B56+B57)*B59</f>
        <v>0.63317952127659582</v>
      </c>
      <c r="C60" t="s">
        <v>96</v>
      </c>
      <c r="E60" t="s">
        <v>108</v>
      </c>
      <c r="F60" t="s">
        <v>108</v>
      </c>
      <c r="H60">
        <f t="shared" si="0"/>
        <v>0.63317952127659582</v>
      </c>
    </row>
    <row r="63" spans="1:8">
      <c r="A63" s="1" t="s">
        <v>107</v>
      </c>
      <c r="B63">
        <f>B52+B60</f>
        <v>11.644974734042552</v>
      </c>
      <c r="C63" t="s">
        <v>96</v>
      </c>
      <c r="E63">
        <v>0</v>
      </c>
      <c r="F63">
        <v>0</v>
      </c>
      <c r="H63">
        <f>B63</f>
        <v>11.644974734042552</v>
      </c>
    </row>
    <row r="67" spans="1:9">
      <c r="A67" s="12" t="s">
        <v>109</v>
      </c>
      <c r="B67" s="34" t="s">
        <v>187</v>
      </c>
      <c r="C67" s="34"/>
      <c r="E67" s="34" t="s">
        <v>188</v>
      </c>
      <c r="F67" s="34"/>
      <c r="H67" s="34" t="s">
        <v>189</v>
      </c>
      <c r="I67" s="34"/>
    </row>
    <row r="68" spans="1:9">
      <c r="A68" s="12"/>
      <c r="B68" s="1" t="s">
        <v>173</v>
      </c>
      <c r="C68" s="1"/>
      <c r="D68" s="1"/>
      <c r="E68" s="1" t="s">
        <v>173</v>
      </c>
      <c r="F68" s="1"/>
      <c r="H68" s="1" t="s">
        <v>173</v>
      </c>
      <c r="I68" s="1"/>
    </row>
    <row r="69" spans="1:9">
      <c r="A69" s="1" t="s">
        <v>114</v>
      </c>
      <c r="B69">
        <v>450</v>
      </c>
      <c r="C69" t="s">
        <v>118</v>
      </c>
      <c r="H69">
        <f>B69</f>
        <v>450</v>
      </c>
      <c r="I69" t="s">
        <v>118</v>
      </c>
    </row>
    <row r="70" spans="1:9">
      <c r="A70" s="14" t="s">
        <v>116</v>
      </c>
      <c r="B70">
        <f>1.5</f>
        <v>1.5</v>
      </c>
      <c r="C70" t="s">
        <v>118</v>
      </c>
      <c r="D70" t="s">
        <v>194</v>
      </c>
      <c r="H70">
        <f t="shared" ref="H70:H90" si="1">B70</f>
        <v>1.5</v>
      </c>
      <c r="I70" t="s">
        <v>118</v>
      </c>
    </row>
    <row r="71" spans="1:9">
      <c r="A71" s="14" t="s">
        <v>115</v>
      </c>
      <c r="B71" s="4">
        <f>B33</f>
        <v>21.153846153846153</v>
      </c>
      <c r="C71" t="s">
        <v>94</v>
      </c>
      <c r="H71" s="4">
        <f>B71</f>
        <v>21.153846153846153</v>
      </c>
      <c r="I71" t="s">
        <v>94</v>
      </c>
    </row>
    <row r="72" spans="1:9">
      <c r="A72" s="1" t="s">
        <v>120</v>
      </c>
      <c r="B72" s="4">
        <f>B70*B71</f>
        <v>31.73076923076923</v>
      </c>
      <c r="C72" t="s">
        <v>118</v>
      </c>
      <c r="H72" s="4">
        <f>B72</f>
        <v>31.73076923076923</v>
      </c>
      <c r="I72" t="s">
        <v>118</v>
      </c>
    </row>
    <row r="73" spans="1:9">
      <c r="A73" s="14" t="s">
        <v>119</v>
      </c>
      <c r="B73" s="15">
        <f>B72/B69</f>
        <v>7.0512820512820512E-2</v>
      </c>
      <c r="H73" s="15">
        <f>B73</f>
        <v>7.0512820512820512E-2</v>
      </c>
    </row>
    <row r="75" spans="1:9">
      <c r="A75" s="1" t="s">
        <v>113</v>
      </c>
      <c r="B75">
        <f>'General information'!B21</f>
        <v>64.375</v>
      </c>
      <c r="C75" t="s">
        <v>25</v>
      </c>
      <c r="H75">
        <f t="shared" si="1"/>
        <v>64.375</v>
      </c>
      <c r="I75" t="s">
        <v>25</v>
      </c>
    </row>
    <row r="76" spans="1:9">
      <c r="A76" s="1" t="s">
        <v>92</v>
      </c>
      <c r="B76">
        <f>'General information'!B46</f>
        <v>0.21232999999999999</v>
      </c>
      <c r="C76" t="s">
        <v>99</v>
      </c>
      <c r="H76">
        <f t="shared" si="1"/>
        <v>0.21232999999999999</v>
      </c>
      <c r="I76" t="s">
        <v>99</v>
      </c>
    </row>
    <row r="77" spans="1:9">
      <c r="A77" s="1" t="s">
        <v>112</v>
      </c>
      <c r="B77">
        <v>52</v>
      </c>
      <c r="C77" t="s">
        <v>97</v>
      </c>
      <c r="H77">
        <f t="shared" si="1"/>
        <v>52</v>
      </c>
      <c r="I77" t="s">
        <v>97</v>
      </c>
    </row>
    <row r="78" spans="1:9">
      <c r="A78" s="1" t="s">
        <v>111</v>
      </c>
      <c r="B78">
        <f>B77*B75*B73</f>
        <v>236.04166666666666</v>
      </c>
      <c r="C78" t="s">
        <v>25</v>
      </c>
      <c r="H78">
        <f t="shared" si="1"/>
        <v>236.04166666666666</v>
      </c>
      <c r="I78" t="s">
        <v>25</v>
      </c>
    </row>
    <row r="79" spans="1:9">
      <c r="A79" s="1" t="s">
        <v>195</v>
      </c>
      <c r="B79">
        <f>B76*B78</f>
        <v>50.118727083333326</v>
      </c>
      <c r="C79" t="s">
        <v>96</v>
      </c>
      <c r="H79">
        <f t="shared" si="1"/>
        <v>50.118727083333326</v>
      </c>
      <c r="I79" t="s">
        <v>96</v>
      </c>
    </row>
    <row r="82" spans="1:9">
      <c r="A82" s="1" t="s">
        <v>100</v>
      </c>
      <c r="B82">
        <f>'General information'!B22</f>
        <v>0.40200000000000002</v>
      </c>
      <c r="C82" t="s">
        <v>26</v>
      </c>
      <c r="H82">
        <f t="shared" si="1"/>
        <v>0.40200000000000002</v>
      </c>
      <c r="I82" t="s">
        <v>26</v>
      </c>
    </row>
    <row r="83" spans="1:9">
      <c r="A83" s="1" t="s">
        <v>101</v>
      </c>
      <c r="B83">
        <f>'General information'!B47</f>
        <v>0.14899999999999999</v>
      </c>
      <c r="C83" t="s">
        <v>103</v>
      </c>
      <c r="H83">
        <f t="shared" si="1"/>
        <v>0.14899999999999999</v>
      </c>
      <c r="I83" t="s">
        <v>103</v>
      </c>
    </row>
    <row r="84" spans="1:9">
      <c r="A84" s="1" t="s">
        <v>102</v>
      </c>
      <c r="B84">
        <f>'General information'!B48</f>
        <v>0.27200000000000002</v>
      </c>
      <c r="C84" t="s">
        <v>103</v>
      </c>
      <c r="H84">
        <f t="shared" si="1"/>
        <v>0.27200000000000002</v>
      </c>
      <c r="I84" t="s">
        <v>103</v>
      </c>
    </row>
    <row r="85" spans="1:9">
      <c r="A85" s="1" t="s">
        <v>93</v>
      </c>
      <c r="B85">
        <v>52</v>
      </c>
      <c r="C85" t="s">
        <v>97</v>
      </c>
      <c r="H85">
        <f t="shared" si="1"/>
        <v>52</v>
      </c>
      <c r="I85" t="s">
        <v>97</v>
      </c>
    </row>
    <row r="86" spans="1:9">
      <c r="A86" s="1" t="s">
        <v>192</v>
      </c>
      <c r="B86">
        <f>B85*B73*B82</f>
        <v>1.474</v>
      </c>
      <c r="C86" t="s">
        <v>26</v>
      </c>
      <c r="H86">
        <f t="shared" si="1"/>
        <v>1.474</v>
      </c>
      <c r="I86" t="s">
        <v>26</v>
      </c>
    </row>
    <row r="87" spans="1:9">
      <c r="A87" s="1" t="s">
        <v>193</v>
      </c>
      <c r="B87">
        <f>(B83+B84)*B86</f>
        <v>0.62055400000000005</v>
      </c>
      <c r="C87" t="s">
        <v>96</v>
      </c>
      <c r="H87">
        <f t="shared" si="1"/>
        <v>0.62055400000000005</v>
      </c>
      <c r="I87" t="s">
        <v>96</v>
      </c>
    </row>
    <row r="90" spans="1:9">
      <c r="A90" s="1" t="s">
        <v>121</v>
      </c>
      <c r="B90">
        <f>B79+B87</f>
        <v>50.739281083333324</v>
      </c>
      <c r="C90" t="s">
        <v>96</v>
      </c>
      <c r="H90">
        <f t="shared" si="1"/>
        <v>50.739281083333324</v>
      </c>
      <c r="I90" t="s">
        <v>96</v>
      </c>
    </row>
    <row r="94" spans="1:9">
      <c r="A94" s="12" t="s">
        <v>122</v>
      </c>
      <c r="B94" s="34" t="s">
        <v>187</v>
      </c>
      <c r="C94" s="34"/>
      <c r="E94" s="34" t="s">
        <v>188</v>
      </c>
      <c r="F94" s="34"/>
      <c r="H94" s="34" t="s">
        <v>189</v>
      </c>
      <c r="I94" s="34"/>
    </row>
    <row r="95" spans="1:9">
      <c r="B95" s="1" t="s">
        <v>173</v>
      </c>
      <c r="C95" s="1"/>
      <c r="D95" s="1"/>
      <c r="E95" s="1" t="s">
        <v>173</v>
      </c>
      <c r="F95" s="1"/>
      <c r="H95" s="1" t="s">
        <v>173</v>
      </c>
      <c r="I95" s="1"/>
    </row>
    <row r="96" spans="1:9">
      <c r="A96" s="1" t="s">
        <v>126</v>
      </c>
      <c r="B96">
        <f>(G19/100)*(H19/100)</f>
        <v>1.6900000000000002E-2</v>
      </c>
      <c r="C96" t="s">
        <v>41</v>
      </c>
      <c r="H96">
        <f>B96</f>
        <v>1.6900000000000002E-2</v>
      </c>
      <c r="I96" t="s">
        <v>41</v>
      </c>
    </row>
    <row r="97" spans="1:9">
      <c r="A97" s="1" t="s">
        <v>125</v>
      </c>
      <c r="B97">
        <f>'General information'!B30</f>
        <v>0.31269999999999998</v>
      </c>
      <c r="C97" t="s">
        <v>41</v>
      </c>
      <c r="H97">
        <f t="shared" ref="H97:H115" si="2">B97</f>
        <v>0.31269999999999998</v>
      </c>
      <c r="I97" t="s">
        <v>41</v>
      </c>
    </row>
    <row r="98" spans="1:9">
      <c r="A98" s="1" t="s">
        <v>127</v>
      </c>
      <c r="B98">
        <f>B97/B96</f>
        <v>18.502958579881653</v>
      </c>
      <c r="C98" t="s">
        <v>94</v>
      </c>
      <c r="H98">
        <f t="shared" si="2"/>
        <v>18.502958579881653</v>
      </c>
      <c r="I98" t="s">
        <v>94</v>
      </c>
    </row>
    <row r="99" spans="1:9">
      <c r="A99" s="1" t="s">
        <v>184</v>
      </c>
      <c r="B99" s="4">
        <f>B33</f>
        <v>21.153846153846153</v>
      </c>
      <c r="C99" t="s">
        <v>94</v>
      </c>
      <c r="H99" s="4">
        <f>B99</f>
        <v>21.153846153846153</v>
      </c>
      <c r="I99" t="s">
        <v>94</v>
      </c>
    </row>
    <row r="100" spans="1:9">
      <c r="A100" s="1" t="s">
        <v>129</v>
      </c>
      <c r="B100">
        <f>B99/B98</f>
        <v>1.1432683082826993</v>
      </c>
      <c r="C100" t="s">
        <v>130</v>
      </c>
      <c r="H100">
        <f t="shared" si="2"/>
        <v>1.1432683082826993</v>
      </c>
      <c r="I100" t="s">
        <v>130</v>
      </c>
    </row>
    <row r="102" spans="1:9">
      <c r="A102" s="1" t="s">
        <v>131</v>
      </c>
      <c r="B102">
        <v>12</v>
      </c>
      <c r="C102" t="s">
        <v>94</v>
      </c>
      <c r="H102">
        <f t="shared" si="2"/>
        <v>12</v>
      </c>
      <c r="I102" t="s">
        <v>94</v>
      </c>
    </row>
    <row r="103" spans="1:9">
      <c r="A103" s="1" t="s">
        <v>132</v>
      </c>
      <c r="B103">
        <f>B100/B102</f>
        <v>9.5272359023558281E-2</v>
      </c>
      <c r="H103">
        <f t="shared" si="2"/>
        <v>9.5272359023558281E-2</v>
      </c>
    </row>
    <row r="105" spans="1:9">
      <c r="A105" s="1" t="s">
        <v>133</v>
      </c>
      <c r="B105">
        <v>4</v>
      </c>
      <c r="C105" t="s">
        <v>134</v>
      </c>
      <c r="H105">
        <f t="shared" si="2"/>
        <v>4</v>
      </c>
      <c r="I105" t="s">
        <v>134</v>
      </c>
    </row>
    <row r="106" spans="1:9">
      <c r="A106" s="1" t="s">
        <v>135</v>
      </c>
      <c r="B106" s="15">
        <f>4/24</f>
        <v>0.16666666666666666</v>
      </c>
      <c r="C106" t="s">
        <v>136</v>
      </c>
      <c r="H106">
        <f t="shared" si="2"/>
        <v>0.16666666666666666</v>
      </c>
      <c r="I106" t="s">
        <v>136</v>
      </c>
    </row>
    <row r="108" spans="1:9">
      <c r="A108" s="1" t="s">
        <v>137</v>
      </c>
      <c r="B108">
        <f>'General information'!B31</f>
        <v>18.32</v>
      </c>
      <c r="C108" t="s">
        <v>25</v>
      </c>
      <c r="H108">
        <f t="shared" si="2"/>
        <v>18.32</v>
      </c>
      <c r="I108" t="s">
        <v>25</v>
      </c>
    </row>
    <row r="109" spans="1:9">
      <c r="A109" s="1" t="s">
        <v>92</v>
      </c>
      <c r="B109">
        <f>'General information'!B46</f>
        <v>0.21232999999999999</v>
      </c>
      <c r="C109" t="s">
        <v>99</v>
      </c>
      <c r="H109">
        <f t="shared" si="2"/>
        <v>0.21232999999999999</v>
      </c>
      <c r="I109" t="s">
        <v>99</v>
      </c>
    </row>
    <row r="110" spans="1:9">
      <c r="A110" s="1" t="s">
        <v>138</v>
      </c>
      <c r="B110">
        <v>52</v>
      </c>
      <c r="C110" t="s">
        <v>97</v>
      </c>
      <c r="H110">
        <f t="shared" si="2"/>
        <v>52</v>
      </c>
      <c r="I110" t="s">
        <v>97</v>
      </c>
    </row>
    <row r="111" spans="1:9">
      <c r="A111" s="1" t="s">
        <v>139</v>
      </c>
      <c r="B111">
        <f>B110*B108*B106*B103</f>
        <v>15.126710016700425</v>
      </c>
      <c r="C111" t="s">
        <v>25</v>
      </c>
      <c r="H111">
        <f t="shared" si="2"/>
        <v>15.126710016700425</v>
      </c>
      <c r="I111" t="s">
        <v>25</v>
      </c>
    </row>
    <row r="112" spans="1:9">
      <c r="A112" s="1" t="s">
        <v>196</v>
      </c>
      <c r="B112">
        <f>B109*B111</f>
        <v>3.2118543378460012</v>
      </c>
      <c r="C112" t="s">
        <v>96</v>
      </c>
      <c r="H112">
        <f t="shared" si="2"/>
        <v>3.2118543378460012</v>
      </c>
      <c r="I112" t="s">
        <v>96</v>
      </c>
    </row>
    <row r="115" spans="1:9">
      <c r="A115" s="1" t="s">
        <v>141</v>
      </c>
      <c r="B115">
        <f>B112</f>
        <v>3.2118543378460012</v>
      </c>
      <c r="H115">
        <f t="shared" si="2"/>
        <v>3.2118543378460012</v>
      </c>
    </row>
    <row r="119" spans="1:9">
      <c r="A119" s="12" t="s">
        <v>142</v>
      </c>
      <c r="B119" s="34" t="s">
        <v>187</v>
      </c>
      <c r="C119" s="34"/>
      <c r="E119" s="34" t="s">
        <v>188</v>
      </c>
      <c r="F119" s="34"/>
      <c r="H119" s="34" t="s">
        <v>189</v>
      </c>
      <c r="I119" s="34"/>
    </row>
    <row r="120" spans="1:9">
      <c r="B120" s="1" t="s">
        <v>173</v>
      </c>
      <c r="C120" s="1"/>
      <c r="D120" s="1"/>
      <c r="E120" s="1" t="s">
        <v>173</v>
      </c>
      <c r="F120" s="1"/>
      <c r="H120" s="1" t="s">
        <v>173</v>
      </c>
      <c r="I120" s="1"/>
    </row>
    <row r="121" spans="1:9">
      <c r="A121" t="s">
        <v>146</v>
      </c>
      <c r="B121">
        <f>'General information'!B44</f>
        <v>21.294</v>
      </c>
      <c r="D121" t="s">
        <v>152</v>
      </c>
      <c r="E121">
        <f>'General information'!B38</f>
        <v>21.294</v>
      </c>
      <c r="H121">
        <f>'General information'!B38</f>
        <v>21.294</v>
      </c>
    </row>
    <row r="122" spans="1:9">
      <c r="A122" s="1" t="s">
        <v>145</v>
      </c>
      <c r="B122" s="4">
        <f>B16-B15</f>
        <v>1.9230769230769234</v>
      </c>
      <c r="C122" s="4"/>
      <c r="D122" t="s">
        <v>94</v>
      </c>
      <c r="E122">
        <f>B4</f>
        <v>1000</v>
      </c>
      <c r="H122" s="4">
        <f>B122</f>
        <v>1.9230769230769234</v>
      </c>
      <c r="I122" s="4"/>
    </row>
    <row r="123" spans="1:9">
      <c r="A123" s="1" t="s">
        <v>148</v>
      </c>
      <c r="B123">
        <f>D19/1000000</f>
        <v>2.7E-4</v>
      </c>
      <c r="D123" t="s">
        <v>151</v>
      </c>
      <c r="E123">
        <f>('Case 1-connical tubes'!D8-'Case 1-connical tubes'!D20)/1000000</f>
        <v>1.411111111111111E-5</v>
      </c>
      <c r="H123">
        <f>E123</f>
        <v>1.411111111111111E-5</v>
      </c>
    </row>
    <row r="124" spans="1:9">
      <c r="A124" s="1" t="s">
        <v>147</v>
      </c>
      <c r="B124">
        <f>B123*B122</f>
        <v>5.1923076923076933E-4</v>
      </c>
      <c r="D124" t="s">
        <v>151</v>
      </c>
      <c r="E124">
        <f>E123*E122</f>
        <v>1.4111111111111111E-2</v>
      </c>
      <c r="H124">
        <f>H122*H123</f>
        <v>2.7136752136752137E-5</v>
      </c>
    </row>
    <row r="125" spans="1:9">
      <c r="A125" s="1" t="s">
        <v>149</v>
      </c>
      <c r="B125">
        <f>B124*B121</f>
        <v>1.1056500000000002E-2</v>
      </c>
      <c r="D125" t="s">
        <v>153</v>
      </c>
      <c r="E125">
        <f>E124*E121</f>
        <v>0.30048199999999997</v>
      </c>
      <c r="H125">
        <f>H124*H121</f>
        <v>5.7784999999999998E-4</v>
      </c>
    </row>
    <row r="126" spans="1:9">
      <c r="A126" s="1"/>
    </row>
    <row r="127" spans="1:9">
      <c r="A127" s="1"/>
    </row>
    <row r="128" spans="1:9">
      <c r="A128" s="1" t="s">
        <v>150</v>
      </c>
      <c r="B128">
        <f>B125+C125</f>
        <v>1.1056500000000002E-2</v>
      </c>
      <c r="E128">
        <f>E125+F125</f>
        <v>0.30048199999999997</v>
      </c>
      <c r="H128">
        <f>H125+I125</f>
        <v>5.7784999999999998E-4</v>
      </c>
    </row>
    <row r="132" spans="1:9">
      <c r="A132" s="12" t="s">
        <v>154</v>
      </c>
    </row>
    <row r="133" spans="1:9">
      <c r="B133" s="34" t="s">
        <v>187</v>
      </c>
      <c r="C133" s="34"/>
      <c r="E133" s="34" t="s">
        <v>188</v>
      </c>
      <c r="F133" s="34"/>
      <c r="H133" s="34" t="s">
        <v>189</v>
      </c>
      <c r="I133" s="34"/>
    </row>
    <row r="134" spans="1:9">
      <c r="A134" s="1" t="s">
        <v>155</v>
      </c>
      <c r="B134">
        <f>B38+B63+B90+B115+B128</f>
        <v>73.619141462914186</v>
      </c>
      <c r="C134" t="s">
        <v>153</v>
      </c>
      <c r="E134">
        <f>E38+E128</f>
        <v>3.5771889000000003</v>
      </c>
      <c r="F134" t="s">
        <v>153</v>
      </c>
      <c r="H134">
        <f>H38+H63+H90+H115+H128</f>
        <v>65.666002958875723</v>
      </c>
    </row>
    <row r="136" spans="1:9">
      <c r="A136" s="1" t="s">
        <v>156</v>
      </c>
      <c r="B136">
        <f>E134/B134</f>
        <v>4.8590472924789782E-2</v>
      </c>
      <c r="C136" t="s">
        <v>157</v>
      </c>
      <c r="H136">
        <f>H134/B134</f>
        <v>0.89196914897404944</v>
      </c>
      <c r="I136" t="s">
        <v>165</v>
      </c>
    </row>
    <row r="138" spans="1:9">
      <c r="A138" t="s">
        <v>204</v>
      </c>
      <c r="B138">
        <f>F19*B16</f>
        <v>126.92307692307692</v>
      </c>
      <c r="E138">
        <f>F8*B4</f>
        <v>111.1</v>
      </c>
      <c r="H138">
        <f>F8*B16</f>
        <v>2.3501923076923075</v>
      </c>
    </row>
    <row r="140" spans="1:9">
      <c r="A140" s="1" t="s">
        <v>291</v>
      </c>
    </row>
    <row r="141" spans="1:9">
      <c r="B141" s="21" t="s">
        <v>81</v>
      </c>
      <c r="C141" s="21"/>
      <c r="E141" s="21" t="s">
        <v>159</v>
      </c>
      <c r="F141" s="21"/>
      <c r="H141" s="21" t="s">
        <v>160</v>
      </c>
      <c r="I141" s="21"/>
    </row>
    <row r="142" spans="1:9">
      <c r="B142" t="s">
        <v>292</v>
      </c>
      <c r="C142" t="s">
        <v>293</v>
      </c>
      <c r="E142" t="s">
        <v>292</v>
      </c>
      <c r="F142" t="s">
        <v>293</v>
      </c>
      <c r="H142" t="s">
        <v>292</v>
      </c>
      <c r="I142" t="s">
        <v>293</v>
      </c>
    </row>
    <row r="143" spans="1:9">
      <c r="A143" s="23" t="s">
        <v>290</v>
      </c>
      <c r="B143">
        <f>B38</f>
        <v>8.0119748076923063</v>
      </c>
      <c r="C143">
        <f>(B143/B$149)*100</f>
        <v>10.88300494746785</v>
      </c>
      <c r="E143">
        <f>E38</f>
        <v>3.2767069000000002</v>
      </c>
      <c r="F143">
        <f>(E143/E$149)*100</f>
        <v>91.600052208593169</v>
      </c>
      <c r="H143">
        <f>H38</f>
        <v>6.9314953653846156E-2</v>
      </c>
      <c r="I143">
        <f>(H143/H$149)*100</f>
        <v>0.10555683387224839</v>
      </c>
    </row>
    <row r="144" spans="1:9">
      <c r="A144" s="23" t="s">
        <v>107</v>
      </c>
      <c r="B144">
        <f>B63</f>
        <v>11.644974734042552</v>
      </c>
      <c r="C144">
        <f t="shared" ref="C144:C147" si="3">(B144/B$149)*100</f>
        <v>15.817862722439838</v>
      </c>
      <c r="E144">
        <f>E63</f>
        <v>0</v>
      </c>
      <c r="F144">
        <f t="shared" ref="F144:F147" si="4">(E144/E$149)*100</f>
        <v>0</v>
      </c>
      <c r="H144">
        <f>H63</f>
        <v>11.644974734042552</v>
      </c>
      <c r="I144">
        <f t="shared" ref="I144:I147" si="5">(H144/H$149)*100</f>
        <v>17.733643299920942</v>
      </c>
    </row>
    <row r="145" spans="1:9">
      <c r="A145" s="23" t="s">
        <v>121</v>
      </c>
      <c r="B145">
        <f>B90</f>
        <v>50.739281083333324</v>
      </c>
      <c r="C145">
        <f t="shared" si="3"/>
        <v>68.921315944567695</v>
      </c>
      <c r="E145">
        <f>E90</f>
        <v>0</v>
      </c>
      <c r="F145">
        <f t="shared" si="4"/>
        <v>0</v>
      </c>
      <c r="H145">
        <f>H90</f>
        <v>50.739281083333324</v>
      </c>
      <c r="I145">
        <f t="shared" si="5"/>
        <v>77.268721708415129</v>
      </c>
    </row>
    <row r="146" spans="1:9">
      <c r="A146" s="23" t="s">
        <v>141</v>
      </c>
      <c r="B146">
        <f>B115</f>
        <v>3.2118543378460012</v>
      </c>
      <c r="C146">
        <f t="shared" si="3"/>
        <v>4.3627978729743537</v>
      </c>
      <c r="E146">
        <f>E115</f>
        <v>0</v>
      </c>
      <c r="F146">
        <f t="shared" si="4"/>
        <v>0</v>
      </c>
      <c r="H146">
        <f>H115</f>
        <v>3.2118543378460012</v>
      </c>
      <c r="I146">
        <f t="shared" si="5"/>
        <v>4.8911981742782045</v>
      </c>
    </row>
    <row r="147" spans="1:9">
      <c r="A147" s="23" t="s">
        <v>150</v>
      </c>
      <c r="B147">
        <f>B128</f>
        <v>1.1056500000000002E-2</v>
      </c>
      <c r="C147">
        <f t="shared" si="3"/>
        <v>1.5018512550258061E-2</v>
      </c>
      <c r="E147">
        <f>E128</f>
        <v>0.30048199999999997</v>
      </c>
      <c r="F147">
        <f t="shared" si="4"/>
        <v>8.3999477914068219</v>
      </c>
      <c r="H147">
        <f>H128</f>
        <v>5.7784999999999998E-4</v>
      </c>
      <c r="I147">
        <f t="shared" si="5"/>
        <v>8.7998351348092074E-4</v>
      </c>
    </row>
    <row r="149" spans="1:9">
      <c r="A149" s="23" t="s">
        <v>294</v>
      </c>
      <c r="B149">
        <f>SUM(B143:B147)</f>
        <v>73.619141462914186</v>
      </c>
      <c r="E149">
        <f>SUM(E143:E147)</f>
        <v>3.5771889000000003</v>
      </c>
      <c r="H149">
        <f>SUM(H143:H147)</f>
        <v>65.666002958875723</v>
      </c>
    </row>
    <row r="151" spans="1:9">
      <c r="A151" s="23" t="s">
        <v>294</v>
      </c>
      <c r="B151">
        <f>SUM(B145:B149)</f>
        <v>127.58133338409351</v>
      </c>
      <c r="E151">
        <f>SUM(E145:E149)</f>
        <v>3.8776709000000005</v>
      </c>
      <c r="H151">
        <f>SUM(H145:H149)</f>
        <v>119.61771623005504</v>
      </c>
    </row>
  </sheetData>
  <mergeCells count="20">
    <mergeCell ref="B44:C44"/>
    <mergeCell ref="E44:F44"/>
    <mergeCell ref="H44:I44"/>
    <mergeCell ref="A1:F1"/>
    <mergeCell ref="B3:C3"/>
    <mergeCell ref="B30:C30"/>
    <mergeCell ref="E30:F30"/>
    <mergeCell ref="H30:I30"/>
    <mergeCell ref="B67:C67"/>
    <mergeCell ref="E67:F67"/>
    <mergeCell ref="H67:I67"/>
    <mergeCell ref="B94:C94"/>
    <mergeCell ref="E94:F94"/>
    <mergeCell ref="H94:I94"/>
    <mergeCell ref="B119:C119"/>
    <mergeCell ref="E119:F119"/>
    <mergeCell ref="H119:I119"/>
    <mergeCell ref="B133:C133"/>
    <mergeCell ref="E133:F133"/>
    <mergeCell ref="H133:I133"/>
  </mergeCells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DF5F0-5B32-482A-9A33-52DEA2533590}">
  <dimension ref="A1:J149"/>
  <sheetViews>
    <sheetView topLeftCell="A129" zoomScale="90" zoomScaleNormal="90" workbookViewId="0">
      <selection activeCell="D158" sqref="D158"/>
    </sheetView>
  </sheetViews>
  <sheetFormatPr baseColWidth="10" defaultColWidth="10.6640625" defaultRowHeight="16"/>
  <cols>
    <col min="1" max="1" width="37" customWidth="1"/>
    <col min="2" max="2" width="27.33203125" customWidth="1"/>
    <col min="3" max="3" width="23.33203125" customWidth="1"/>
    <col min="4" max="4" width="18.6640625" customWidth="1"/>
    <col min="5" max="5" width="18.5" customWidth="1"/>
    <col min="7" max="7" width="18" customWidth="1"/>
    <col min="8" max="8" width="19.6640625" customWidth="1"/>
  </cols>
  <sheetData>
    <row r="1" spans="1:7">
      <c r="A1" s="33" t="s">
        <v>225</v>
      </c>
      <c r="B1" s="33"/>
      <c r="C1" s="33"/>
      <c r="D1" s="33"/>
      <c r="E1" s="33"/>
      <c r="F1" s="33"/>
    </row>
    <row r="2" spans="1:7">
      <c r="D2" s="1" t="s">
        <v>45</v>
      </c>
    </row>
    <row r="3" spans="1:7">
      <c r="A3" s="1" t="s">
        <v>0</v>
      </c>
      <c r="B3" s="35" t="s">
        <v>266</v>
      </c>
      <c r="C3" s="35"/>
      <c r="D3" t="s">
        <v>18</v>
      </c>
    </row>
    <row r="4" spans="1:7">
      <c r="A4" s="1" t="s">
        <v>13</v>
      </c>
      <c r="B4">
        <v>520</v>
      </c>
      <c r="C4" t="s">
        <v>227</v>
      </c>
    </row>
    <row r="7" spans="1:7">
      <c r="A7" s="9" t="s">
        <v>66</v>
      </c>
      <c r="B7" s="9" t="s">
        <v>67</v>
      </c>
      <c r="C7" s="9" t="s">
        <v>68</v>
      </c>
      <c r="D7" s="9" t="s">
        <v>69</v>
      </c>
      <c r="E7" s="9" t="s">
        <v>201</v>
      </c>
      <c r="F7" s="9" t="s">
        <v>202</v>
      </c>
      <c r="G7" s="1" t="s">
        <v>44</v>
      </c>
    </row>
    <row r="8" spans="1:7">
      <c r="A8" s="17" t="s">
        <v>235</v>
      </c>
      <c r="B8">
        <v>2124</v>
      </c>
      <c r="C8">
        <v>200</v>
      </c>
      <c r="D8">
        <f>B8/C8</f>
        <v>10.62</v>
      </c>
      <c r="E8">
        <v>73.84</v>
      </c>
      <c r="F8">
        <f>E8/C8</f>
        <v>0.36920000000000003</v>
      </c>
      <c r="G8" s="16" t="s">
        <v>267</v>
      </c>
    </row>
    <row r="9" spans="1:7">
      <c r="A9" t="s">
        <v>268</v>
      </c>
    </row>
    <row r="10" spans="1:7">
      <c r="A10" s="1" t="s">
        <v>161</v>
      </c>
      <c r="B10" t="s">
        <v>162</v>
      </c>
    </row>
    <row r="12" spans="1:7">
      <c r="D12" s="1"/>
    </row>
    <row r="13" spans="1:7">
      <c r="A13" s="1" t="s">
        <v>1</v>
      </c>
      <c r="B13" s="17" t="s">
        <v>167</v>
      </c>
      <c r="F13" s="16"/>
    </row>
    <row r="14" spans="1:7">
      <c r="A14" s="1" t="s">
        <v>15</v>
      </c>
      <c r="B14" s="6" t="s">
        <v>2</v>
      </c>
      <c r="C14" t="s">
        <v>3</v>
      </c>
    </row>
    <row r="15" spans="1:7">
      <c r="A15" s="1" t="s">
        <v>17</v>
      </c>
      <c r="B15" s="7">
        <f>B4/52</f>
        <v>10</v>
      </c>
      <c r="C15" t="s">
        <v>43</v>
      </c>
    </row>
    <row r="16" spans="1:7">
      <c r="A16" s="1" t="s">
        <v>76</v>
      </c>
      <c r="B16" s="7">
        <f>1.1*B15</f>
        <v>11</v>
      </c>
      <c r="C16" t="s">
        <v>143</v>
      </c>
    </row>
    <row r="17" spans="1:10">
      <c r="A17" s="1"/>
      <c r="B17" s="7"/>
      <c r="J17" s="1" t="s">
        <v>44</v>
      </c>
    </row>
    <row r="18" spans="1:10">
      <c r="A18" s="9" t="s">
        <v>66</v>
      </c>
      <c r="B18" s="9" t="s">
        <v>230</v>
      </c>
      <c r="C18" s="9" t="s">
        <v>68</v>
      </c>
      <c r="D18" s="9" t="s">
        <v>69</v>
      </c>
      <c r="E18" s="9" t="s">
        <v>201</v>
      </c>
      <c r="F18" s="9" t="s">
        <v>202</v>
      </c>
      <c r="G18" s="9" t="s">
        <v>234</v>
      </c>
      <c r="H18" s="9" t="s">
        <v>124</v>
      </c>
      <c r="J18" s="16" t="s">
        <v>229</v>
      </c>
    </row>
    <row r="19" spans="1:10">
      <c r="A19" s="17" t="s">
        <v>228</v>
      </c>
      <c r="B19" s="10"/>
      <c r="C19" s="10">
        <v>720</v>
      </c>
      <c r="D19">
        <v>40</v>
      </c>
      <c r="E19" s="10">
        <v>566.65</v>
      </c>
      <c r="F19">
        <f>E19/C19</f>
        <v>0.7870138888888889</v>
      </c>
      <c r="G19">
        <v>23</v>
      </c>
      <c r="H19">
        <v>1</v>
      </c>
    </row>
    <row r="20" spans="1:10">
      <c r="A20" s="1" t="s">
        <v>268</v>
      </c>
      <c r="D20" s="10"/>
      <c r="E20" s="10"/>
    </row>
    <row r="21" spans="1:10">
      <c r="A21" s="9"/>
      <c r="B21" s="9"/>
      <c r="C21" s="9"/>
      <c r="D21" s="9"/>
      <c r="E21" s="9"/>
    </row>
    <row r="22" spans="1:10">
      <c r="A22" s="3"/>
    </row>
    <row r="23" spans="1:10">
      <c r="A23" s="1" t="s">
        <v>8</v>
      </c>
      <c r="D23" s="3" t="s">
        <v>9</v>
      </c>
    </row>
    <row r="24" spans="1:10">
      <c r="B24" s="1" t="s">
        <v>5</v>
      </c>
      <c r="D24" t="s">
        <v>10</v>
      </c>
    </row>
    <row r="25" spans="1:10">
      <c r="B25" s="1" t="s">
        <v>6</v>
      </c>
      <c r="D25" t="s">
        <v>11</v>
      </c>
    </row>
    <row r="26" spans="1:10">
      <c r="B26" s="1" t="s">
        <v>7</v>
      </c>
      <c r="D26" t="s">
        <v>12</v>
      </c>
    </row>
    <row r="30" spans="1:10">
      <c r="A30" s="12" t="s">
        <v>74</v>
      </c>
      <c r="B30" s="34" t="s">
        <v>187</v>
      </c>
      <c r="C30" s="34"/>
      <c r="E30" s="34" t="s">
        <v>188</v>
      </c>
      <c r="F30" s="34"/>
      <c r="H30" s="34" t="s">
        <v>189</v>
      </c>
      <c r="I30" s="34"/>
    </row>
    <row r="31" spans="1:10">
      <c r="B31" s="1" t="s">
        <v>173</v>
      </c>
      <c r="C31" s="1"/>
      <c r="D31" s="1"/>
      <c r="E31" s="1" t="s">
        <v>173</v>
      </c>
      <c r="F31" s="1"/>
      <c r="H31" s="1" t="s">
        <v>173</v>
      </c>
      <c r="I31" s="1"/>
    </row>
    <row r="32" spans="1:10">
      <c r="A32" s="1" t="s">
        <v>77</v>
      </c>
      <c r="B32" s="8">
        <f>'General information'!B43</f>
        <v>1402.77</v>
      </c>
      <c r="C32" s="8"/>
      <c r="D32" t="s">
        <v>152</v>
      </c>
      <c r="E32" s="8">
        <f>'General information'!B40</f>
        <v>3276.7069000000001</v>
      </c>
      <c r="F32" s="8"/>
      <c r="H32" s="8">
        <f>'General information'!B40</f>
        <v>3276.7069000000001</v>
      </c>
      <c r="I32" s="8"/>
    </row>
    <row r="33" spans="1:9">
      <c r="A33" s="1" t="s">
        <v>76</v>
      </c>
      <c r="B33" s="4">
        <f>B16</f>
        <v>11</v>
      </c>
      <c r="C33" s="4"/>
      <c r="D33" t="s">
        <v>94</v>
      </c>
      <c r="E33">
        <f>B4</f>
        <v>520</v>
      </c>
      <c r="H33" s="4">
        <f>B33</f>
        <v>11</v>
      </c>
      <c r="I33" s="4"/>
    </row>
    <row r="34" spans="1:9">
      <c r="A34" s="1" t="s">
        <v>79</v>
      </c>
      <c r="B34">
        <f>D19</f>
        <v>40</v>
      </c>
      <c r="D34" t="s">
        <v>95</v>
      </c>
      <c r="E34">
        <f>D8</f>
        <v>10.62</v>
      </c>
      <c r="H34">
        <f>D8</f>
        <v>10.62</v>
      </c>
    </row>
    <row r="35" spans="1:9">
      <c r="A35" s="1" t="s">
        <v>80</v>
      </c>
      <c r="B35">
        <f>B34*B33/1000000</f>
        <v>4.4000000000000002E-4</v>
      </c>
      <c r="D35" t="s">
        <v>151</v>
      </c>
      <c r="E35">
        <f>E34*E33/1000000</f>
        <v>5.5223999999999994E-3</v>
      </c>
      <c r="H35">
        <f>H34*H33/1000000</f>
        <v>1.1682E-4</v>
      </c>
    </row>
    <row r="36" spans="1:9">
      <c r="A36" s="1" t="s">
        <v>183</v>
      </c>
      <c r="B36">
        <f>B35*B32</f>
        <v>0.61721880000000007</v>
      </c>
      <c r="D36" t="s">
        <v>96</v>
      </c>
      <c r="E36">
        <f>E35*E32</f>
        <v>18.095286184559999</v>
      </c>
      <c r="H36">
        <f>H35*H32</f>
        <v>0.38278490005799998</v>
      </c>
    </row>
    <row r="38" spans="1:9">
      <c r="A38" s="1" t="s">
        <v>83</v>
      </c>
      <c r="B38">
        <f>B36+C36</f>
        <v>0.61721880000000007</v>
      </c>
      <c r="E38">
        <f>E36+F36</f>
        <v>18.095286184559999</v>
      </c>
      <c r="H38">
        <f>H36+I36</f>
        <v>0.38278490005799998</v>
      </c>
    </row>
    <row r="40" spans="1:9">
      <c r="A40" s="1" t="s">
        <v>84</v>
      </c>
      <c r="B40">
        <f>E38/B38</f>
        <v>29.317457900763873</v>
      </c>
    </row>
    <row r="41" spans="1:9">
      <c r="B41">
        <f>H38/B38</f>
        <v>0.62017699405462035</v>
      </c>
    </row>
    <row r="44" spans="1:9">
      <c r="A44" s="12" t="s">
        <v>85</v>
      </c>
      <c r="B44" s="34" t="s">
        <v>187</v>
      </c>
      <c r="C44" s="34"/>
      <c r="E44" s="34" t="s">
        <v>188</v>
      </c>
      <c r="F44" s="34"/>
      <c r="H44" s="34" t="s">
        <v>189</v>
      </c>
      <c r="I44" s="34"/>
    </row>
    <row r="45" spans="1:9">
      <c r="B45" s="1" t="s">
        <v>173</v>
      </c>
      <c r="C45" s="1"/>
      <c r="D45" s="1"/>
      <c r="E45" s="1" t="s">
        <v>173</v>
      </c>
      <c r="F45" s="1"/>
      <c r="H45" s="1" t="s">
        <v>173</v>
      </c>
      <c r="I45" s="1"/>
    </row>
    <row r="46" spans="1:9" ht="68" customHeight="1">
      <c r="A46" s="11" t="s">
        <v>90</v>
      </c>
      <c r="B46" s="13">
        <f>(G19*H19*B15)/('General information'!B12*2)</f>
        <v>4.7054009819967269E-2</v>
      </c>
      <c r="E46" t="s">
        <v>108</v>
      </c>
      <c r="F46" t="s">
        <v>108</v>
      </c>
      <c r="H46" s="13">
        <f>B46</f>
        <v>4.7054009819967269E-2</v>
      </c>
    </row>
    <row r="47" spans="1:9">
      <c r="E47" t="s">
        <v>108</v>
      </c>
      <c r="F47" t="s">
        <v>108</v>
      </c>
    </row>
    <row r="48" spans="1:9">
      <c r="A48" s="1" t="s">
        <v>91</v>
      </c>
      <c r="B48">
        <f>'General information'!B8</f>
        <v>1.5</v>
      </c>
      <c r="C48" t="s">
        <v>25</v>
      </c>
      <c r="E48" t="s">
        <v>108</v>
      </c>
      <c r="F48" t="s">
        <v>108</v>
      </c>
      <c r="H48">
        <f>B48</f>
        <v>1.5</v>
      </c>
    </row>
    <row r="49" spans="1:8">
      <c r="A49" s="1" t="s">
        <v>92</v>
      </c>
      <c r="B49">
        <f>'General information'!B46</f>
        <v>0.21232999999999999</v>
      </c>
      <c r="C49" t="s">
        <v>99</v>
      </c>
      <c r="E49" t="s">
        <v>108</v>
      </c>
      <c r="F49" t="s">
        <v>108</v>
      </c>
      <c r="H49">
        <f>B49</f>
        <v>0.21232999999999999</v>
      </c>
    </row>
    <row r="50" spans="1:8">
      <c r="A50" s="1" t="s">
        <v>93</v>
      </c>
      <c r="B50">
        <v>52</v>
      </c>
      <c r="C50" t="s">
        <v>97</v>
      </c>
      <c r="E50" t="s">
        <v>108</v>
      </c>
      <c r="F50" t="s">
        <v>108</v>
      </c>
      <c r="H50">
        <f>B50</f>
        <v>52</v>
      </c>
    </row>
    <row r="51" spans="1:8">
      <c r="A51" s="1" t="s">
        <v>190</v>
      </c>
      <c r="B51">
        <f>B46*B48*B50</f>
        <v>3.6702127659574471</v>
      </c>
      <c r="C51" t="s">
        <v>25</v>
      </c>
      <c r="E51" t="s">
        <v>108</v>
      </c>
      <c r="F51" t="s">
        <v>108</v>
      </c>
      <c r="H51">
        <f>B51</f>
        <v>3.6702127659574471</v>
      </c>
    </row>
    <row r="52" spans="1:8">
      <c r="A52" s="1" t="s">
        <v>191</v>
      </c>
      <c r="B52">
        <f>B51*B49</f>
        <v>0.77929627659574474</v>
      </c>
      <c r="C52" t="s">
        <v>96</v>
      </c>
      <c r="E52" t="s">
        <v>108</v>
      </c>
      <c r="F52" t="s">
        <v>108</v>
      </c>
      <c r="H52">
        <f>B52</f>
        <v>0.77929627659574474</v>
      </c>
    </row>
    <row r="55" spans="1:8">
      <c r="A55" s="1" t="s">
        <v>100</v>
      </c>
      <c r="B55">
        <f>'General information'!B9</f>
        <v>4.3499999999999997E-2</v>
      </c>
      <c r="C55" t="s">
        <v>26</v>
      </c>
      <c r="E55" t="s">
        <v>108</v>
      </c>
      <c r="F55" t="s">
        <v>108</v>
      </c>
      <c r="H55">
        <f t="shared" ref="H55:H60" si="0">B55</f>
        <v>4.3499999999999997E-2</v>
      </c>
    </row>
    <row r="56" spans="1:8">
      <c r="A56" s="1" t="s">
        <v>101</v>
      </c>
      <c r="B56">
        <f>'General information'!B47</f>
        <v>0.14899999999999999</v>
      </c>
      <c r="C56" t="s">
        <v>103</v>
      </c>
      <c r="E56" t="s">
        <v>108</v>
      </c>
      <c r="F56" t="s">
        <v>108</v>
      </c>
      <c r="H56">
        <f t="shared" si="0"/>
        <v>0.14899999999999999</v>
      </c>
    </row>
    <row r="57" spans="1:8">
      <c r="A57" s="1" t="s">
        <v>102</v>
      </c>
      <c r="B57">
        <f>'General information'!B48</f>
        <v>0.27200000000000002</v>
      </c>
      <c r="C57" t="s">
        <v>103</v>
      </c>
      <c r="E57" t="s">
        <v>108</v>
      </c>
      <c r="F57" t="s">
        <v>108</v>
      </c>
      <c r="H57">
        <f t="shared" si="0"/>
        <v>0.27200000000000002</v>
      </c>
    </row>
    <row r="58" spans="1:8">
      <c r="A58" s="1" t="s">
        <v>93</v>
      </c>
      <c r="B58">
        <v>52</v>
      </c>
      <c r="C58" t="s">
        <v>97</v>
      </c>
      <c r="E58" t="s">
        <v>108</v>
      </c>
      <c r="F58" t="s">
        <v>108</v>
      </c>
      <c r="H58">
        <f t="shared" si="0"/>
        <v>52</v>
      </c>
    </row>
    <row r="59" spans="1:8">
      <c r="A59" s="1" t="s">
        <v>192</v>
      </c>
      <c r="B59">
        <f>B58*B46*B55</f>
        <v>0.10643617021276594</v>
      </c>
      <c r="C59" t="s">
        <v>26</v>
      </c>
      <c r="E59" t="s">
        <v>108</v>
      </c>
      <c r="F59" t="s">
        <v>108</v>
      </c>
      <c r="H59">
        <f t="shared" si="0"/>
        <v>0.10643617021276594</v>
      </c>
    </row>
    <row r="60" spans="1:8">
      <c r="A60" s="1" t="s">
        <v>193</v>
      </c>
      <c r="B60">
        <f>(B56+B57)*B59</f>
        <v>4.4809627659574462E-2</v>
      </c>
      <c r="C60" t="s">
        <v>96</v>
      </c>
      <c r="E60" t="s">
        <v>108</v>
      </c>
      <c r="F60" t="s">
        <v>108</v>
      </c>
      <c r="H60">
        <f t="shared" si="0"/>
        <v>4.4809627659574462E-2</v>
      </c>
    </row>
    <row r="63" spans="1:8">
      <c r="A63" s="1" t="s">
        <v>107</v>
      </c>
      <c r="B63">
        <f>B52+B60</f>
        <v>0.82410590425531915</v>
      </c>
      <c r="C63" t="s">
        <v>96</v>
      </c>
      <c r="E63">
        <v>0</v>
      </c>
      <c r="F63">
        <v>0</v>
      </c>
      <c r="H63">
        <f>B63</f>
        <v>0.82410590425531915</v>
      </c>
    </row>
    <row r="67" spans="1:9">
      <c r="A67" s="12" t="s">
        <v>109</v>
      </c>
      <c r="B67" s="34" t="s">
        <v>187</v>
      </c>
      <c r="C67" s="34"/>
      <c r="E67" s="34" t="s">
        <v>188</v>
      </c>
      <c r="F67" s="34"/>
      <c r="H67" s="34" t="s">
        <v>189</v>
      </c>
      <c r="I67" s="34"/>
    </row>
    <row r="68" spans="1:9">
      <c r="A68" s="12"/>
      <c r="B68" s="1" t="s">
        <v>173</v>
      </c>
      <c r="C68" s="1"/>
      <c r="D68" s="1"/>
      <c r="E68" s="1" t="s">
        <v>173</v>
      </c>
      <c r="F68" s="1"/>
      <c r="H68" s="1" t="s">
        <v>173</v>
      </c>
      <c r="I68" s="1"/>
    </row>
    <row r="69" spans="1:9">
      <c r="A69" s="1" t="s">
        <v>114</v>
      </c>
      <c r="B69">
        <v>450</v>
      </c>
      <c r="C69" t="s">
        <v>118</v>
      </c>
      <c r="H69">
        <f>B69</f>
        <v>450</v>
      </c>
      <c r="I69" t="s">
        <v>118</v>
      </c>
    </row>
    <row r="70" spans="1:9">
      <c r="A70" s="14" t="s">
        <v>116</v>
      </c>
      <c r="B70">
        <v>3.0000000000000001E-3</v>
      </c>
      <c r="C70" t="s">
        <v>118</v>
      </c>
      <c r="D70" t="s">
        <v>194</v>
      </c>
      <c r="H70">
        <f t="shared" ref="H70:H90" si="1">B70</f>
        <v>3.0000000000000001E-3</v>
      </c>
      <c r="I70" t="s">
        <v>118</v>
      </c>
    </row>
    <row r="71" spans="1:9">
      <c r="A71" s="14" t="s">
        <v>115</v>
      </c>
      <c r="B71" s="4">
        <f>B33</f>
        <v>11</v>
      </c>
      <c r="C71" t="s">
        <v>94</v>
      </c>
      <c r="H71" s="4">
        <f>B71</f>
        <v>11</v>
      </c>
      <c r="I71" t="s">
        <v>94</v>
      </c>
    </row>
    <row r="72" spans="1:9">
      <c r="A72" s="1" t="s">
        <v>120</v>
      </c>
      <c r="B72" s="4">
        <f>B70*B71</f>
        <v>3.3000000000000002E-2</v>
      </c>
      <c r="C72" t="s">
        <v>118</v>
      </c>
      <c r="H72" s="4">
        <f>B72</f>
        <v>3.3000000000000002E-2</v>
      </c>
      <c r="I72" t="s">
        <v>118</v>
      </c>
    </row>
    <row r="73" spans="1:9">
      <c r="A73" s="14" t="s">
        <v>119</v>
      </c>
      <c r="B73" s="15">
        <f>B72/B69</f>
        <v>7.3333333333333331E-5</v>
      </c>
      <c r="H73" s="15">
        <f>B73</f>
        <v>7.3333333333333331E-5</v>
      </c>
    </row>
    <row r="75" spans="1:9">
      <c r="A75" s="1" t="s">
        <v>113</v>
      </c>
      <c r="B75">
        <f>'General information'!B21</f>
        <v>64.375</v>
      </c>
      <c r="C75" t="s">
        <v>25</v>
      </c>
      <c r="H75">
        <f t="shared" si="1"/>
        <v>64.375</v>
      </c>
      <c r="I75" t="s">
        <v>25</v>
      </c>
    </row>
    <row r="76" spans="1:9">
      <c r="A76" s="1" t="s">
        <v>92</v>
      </c>
      <c r="B76">
        <f>'General information'!B46</f>
        <v>0.21232999999999999</v>
      </c>
      <c r="C76" t="s">
        <v>99</v>
      </c>
      <c r="H76">
        <f t="shared" si="1"/>
        <v>0.21232999999999999</v>
      </c>
      <c r="I76" t="s">
        <v>99</v>
      </c>
    </row>
    <row r="77" spans="1:9">
      <c r="A77" s="1" t="s">
        <v>112</v>
      </c>
      <c r="B77">
        <v>52</v>
      </c>
      <c r="C77" t="s">
        <v>97</v>
      </c>
      <c r="H77">
        <f t="shared" si="1"/>
        <v>52</v>
      </c>
      <c r="I77" t="s">
        <v>97</v>
      </c>
    </row>
    <row r="78" spans="1:9">
      <c r="A78" s="1" t="s">
        <v>111</v>
      </c>
      <c r="B78">
        <f>B77*B75*B73</f>
        <v>0.24548333333333333</v>
      </c>
      <c r="C78" t="s">
        <v>25</v>
      </c>
      <c r="H78">
        <f t="shared" si="1"/>
        <v>0.24548333333333333</v>
      </c>
      <c r="I78" t="s">
        <v>25</v>
      </c>
    </row>
    <row r="79" spans="1:9">
      <c r="A79" s="1" t="s">
        <v>195</v>
      </c>
      <c r="B79">
        <f>B76*B78</f>
        <v>5.2123476166666662E-2</v>
      </c>
      <c r="C79" t="s">
        <v>96</v>
      </c>
      <c r="H79">
        <f t="shared" si="1"/>
        <v>5.2123476166666662E-2</v>
      </c>
      <c r="I79" t="s">
        <v>96</v>
      </c>
    </row>
    <row r="82" spans="1:9">
      <c r="A82" s="1" t="s">
        <v>100</v>
      </c>
      <c r="B82">
        <f>'General information'!B22</f>
        <v>0.40200000000000002</v>
      </c>
      <c r="C82" t="s">
        <v>26</v>
      </c>
      <c r="H82">
        <f t="shared" si="1"/>
        <v>0.40200000000000002</v>
      </c>
      <c r="I82" t="s">
        <v>26</v>
      </c>
    </row>
    <row r="83" spans="1:9">
      <c r="A83" s="1" t="s">
        <v>101</v>
      </c>
      <c r="B83">
        <f>'General information'!B47</f>
        <v>0.14899999999999999</v>
      </c>
      <c r="C83" t="s">
        <v>103</v>
      </c>
      <c r="H83">
        <f t="shared" si="1"/>
        <v>0.14899999999999999</v>
      </c>
      <c r="I83" t="s">
        <v>103</v>
      </c>
    </row>
    <row r="84" spans="1:9">
      <c r="A84" s="1" t="s">
        <v>102</v>
      </c>
      <c r="B84">
        <f>'General information'!B48</f>
        <v>0.27200000000000002</v>
      </c>
      <c r="C84" t="s">
        <v>103</v>
      </c>
      <c r="H84">
        <f t="shared" si="1"/>
        <v>0.27200000000000002</v>
      </c>
      <c r="I84" t="s">
        <v>103</v>
      </c>
    </row>
    <row r="85" spans="1:9">
      <c r="A85" s="1" t="s">
        <v>93</v>
      </c>
      <c r="B85">
        <v>52</v>
      </c>
      <c r="C85" t="s">
        <v>97</v>
      </c>
      <c r="H85">
        <f t="shared" si="1"/>
        <v>52</v>
      </c>
      <c r="I85" t="s">
        <v>97</v>
      </c>
    </row>
    <row r="86" spans="1:9">
      <c r="A86" s="1" t="s">
        <v>192</v>
      </c>
      <c r="B86">
        <f>B85*B73*B82</f>
        <v>1.5329599999999999E-3</v>
      </c>
      <c r="C86" t="s">
        <v>26</v>
      </c>
      <c r="H86">
        <f t="shared" si="1"/>
        <v>1.5329599999999999E-3</v>
      </c>
      <c r="I86" t="s">
        <v>26</v>
      </c>
    </row>
    <row r="87" spans="1:9">
      <c r="A87" s="1" t="s">
        <v>193</v>
      </c>
      <c r="B87">
        <f>(B83+B84)*B86</f>
        <v>6.4537616000000003E-4</v>
      </c>
      <c r="C87" t="s">
        <v>96</v>
      </c>
      <c r="H87">
        <f t="shared" si="1"/>
        <v>6.4537616000000003E-4</v>
      </c>
      <c r="I87" t="s">
        <v>96</v>
      </c>
    </row>
    <row r="90" spans="1:9">
      <c r="A90" s="1" t="s">
        <v>121</v>
      </c>
      <c r="B90">
        <f>B79+B87</f>
        <v>5.2768852326666664E-2</v>
      </c>
      <c r="C90" t="s">
        <v>96</v>
      </c>
      <c r="H90">
        <f t="shared" si="1"/>
        <v>5.2768852326666664E-2</v>
      </c>
      <c r="I90" t="s">
        <v>96</v>
      </c>
    </row>
    <row r="94" spans="1:9">
      <c r="A94" s="12" t="s">
        <v>122</v>
      </c>
      <c r="B94" s="34" t="s">
        <v>187</v>
      </c>
      <c r="C94" s="34"/>
      <c r="E94" s="34" t="s">
        <v>188</v>
      </c>
      <c r="F94" s="34"/>
      <c r="H94" s="34" t="s">
        <v>189</v>
      </c>
      <c r="I94" s="34"/>
    </row>
    <row r="95" spans="1:9">
      <c r="B95" s="1" t="s">
        <v>173</v>
      </c>
      <c r="C95" s="1"/>
      <c r="D95" s="1"/>
      <c r="E95" s="1" t="s">
        <v>173</v>
      </c>
      <c r="F95" s="1"/>
      <c r="H95" s="1" t="s">
        <v>173</v>
      </c>
      <c r="I95" s="1"/>
    </row>
    <row r="96" spans="1:9">
      <c r="A96" s="1" t="s">
        <v>126</v>
      </c>
      <c r="B96">
        <f>(G19/100)*(H19/100)</f>
        <v>2.3E-3</v>
      </c>
      <c r="C96" t="s">
        <v>41</v>
      </c>
      <c r="H96">
        <f>B96</f>
        <v>2.3E-3</v>
      </c>
      <c r="I96" t="s">
        <v>41</v>
      </c>
    </row>
    <row r="97" spans="1:9">
      <c r="A97" s="1" t="s">
        <v>125</v>
      </c>
      <c r="B97">
        <f>'General information'!B30</f>
        <v>0.31269999999999998</v>
      </c>
      <c r="C97" t="s">
        <v>41</v>
      </c>
      <c r="H97">
        <f t="shared" ref="H97:H115" si="2">B97</f>
        <v>0.31269999999999998</v>
      </c>
      <c r="I97" t="s">
        <v>41</v>
      </c>
    </row>
    <row r="98" spans="1:9">
      <c r="A98" s="1" t="s">
        <v>127</v>
      </c>
      <c r="B98">
        <f>B97/B96</f>
        <v>135.95652173913044</v>
      </c>
      <c r="C98" t="s">
        <v>94</v>
      </c>
      <c r="H98">
        <f t="shared" si="2"/>
        <v>135.95652173913044</v>
      </c>
      <c r="I98" t="s">
        <v>94</v>
      </c>
    </row>
    <row r="99" spans="1:9">
      <c r="A99" s="1" t="s">
        <v>184</v>
      </c>
      <c r="B99" s="4">
        <f>B33</f>
        <v>11</v>
      </c>
      <c r="C99" t="s">
        <v>94</v>
      </c>
      <c r="H99" s="4">
        <f>B99</f>
        <v>11</v>
      </c>
      <c r="I99" t="s">
        <v>94</v>
      </c>
    </row>
    <row r="100" spans="1:9">
      <c r="A100" s="1" t="s">
        <v>129</v>
      </c>
      <c r="B100">
        <f>B99/B98</f>
        <v>8.0908218740006393E-2</v>
      </c>
      <c r="C100" t="s">
        <v>130</v>
      </c>
      <c r="H100">
        <f t="shared" si="2"/>
        <v>8.0908218740006393E-2</v>
      </c>
      <c r="I100" t="s">
        <v>130</v>
      </c>
    </row>
    <row r="102" spans="1:9">
      <c r="A102" s="1" t="s">
        <v>131</v>
      </c>
      <c r="B102">
        <v>12</v>
      </c>
      <c r="C102" t="s">
        <v>94</v>
      </c>
      <c r="H102">
        <f t="shared" si="2"/>
        <v>12</v>
      </c>
      <c r="I102" t="s">
        <v>94</v>
      </c>
    </row>
    <row r="103" spans="1:9">
      <c r="A103" s="1" t="s">
        <v>132</v>
      </c>
      <c r="B103">
        <f>B100/B102</f>
        <v>6.7423515616671995E-3</v>
      </c>
      <c r="H103">
        <f t="shared" si="2"/>
        <v>6.7423515616671995E-3</v>
      </c>
    </row>
    <row r="105" spans="1:9">
      <c r="A105" s="1" t="s">
        <v>133</v>
      </c>
      <c r="B105">
        <v>4</v>
      </c>
      <c r="C105" t="s">
        <v>134</v>
      </c>
      <c r="H105">
        <f t="shared" si="2"/>
        <v>4</v>
      </c>
      <c r="I105" t="s">
        <v>134</v>
      </c>
    </row>
    <row r="106" spans="1:9">
      <c r="A106" s="1" t="s">
        <v>135</v>
      </c>
      <c r="B106" s="15">
        <f>4/24</f>
        <v>0.16666666666666666</v>
      </c>
      <c r="C106" t="s">
        <v>136</v>
      </c>
      <c r="H106">
        <f t="shared" si="2"/>
        <v>0.16666666666666666</v>
      </c>
      <c r="I106" t="s">
        <v>136</v>
      </c>
    </row>
    <row r="108" spans="1:9">
      <c r="A108" s="1" t="s">
        <v>137</v>
      </c>
      <c r="B108">
        <f>'General information'!B31</f>
        <v>18.32</v>
      </c>
      <c r="C108" t="s">
        <v>25</v>
      </c>
      <c r="H108">
        <f t="shared" si="2"/>
        <v>18.32</v>
      </c>
      <c r="I108" t="s">
        <v>25</v>
      </c>
    </row>
    <row r="109" spans="1:9">
      <c r="A109" s="1" t="s">
        <v>92</v>
      </c>
      <c r="B109">
        <f>'General information'!B46</f>
        <v>0.21232999999999999</v>
      </c>
      <c r="C109" t="s">
        <v>99</v>
      </c>
      <c r="H109">
        <f t="shared" si="2"/>
        <v>0.21232999999999999</v>
      </c>
      <c r="I109" t="s">
        <v>99</v>
      </c>
    </row>
    <row r="110" spans="1:9">
      <c r="A110" s="1" t="s">
        <v>138</v>
      </c>
      <c r="B110">
        <v>52</v>
      </c>
      <c r="C110" t="s">
        <v>97</v>
      </c>
      <c r="H110">
        <f t="shared" si="2"/>
        <v>52</v>
      </c>
      <c r="I110" t="s">
        <v>97</v>
      </c>
    </row>
    <row r="111" spans="1:9">
      <c r="A111" s="1" t="s">
        <v>139</v>
      </c>
      <c r="B111">
        <f>B110*B108*B106*B103</f>
        <v>1.0705056319511066</v>
      </c>
      <c r="C111" t="s">
        <v>25</v>
      </c>
      <c r="H111">
        <f t="shared" si="2"/>
        <v>1.0705056319511066</v>
      </c>
      <c r="I111" t="s">
        <v>25</v>
      </c>
    </row>
    <row r="112" spans="1:9">
      <c r="A112" s="1" t="s">
        <v>196</v>
      </c>
      <c r="B112">
        <f>B109*B111</f>
        <v>0.22730046083217845</v>
      </c>
      <c r="C112" t="s">
        <v>96</v>
      </c>
      <c r="H112">
        <f t="shared" si="2"/>
        <v>0.22730046083217845</v>
      </c>
      <c r="I112" t="s">
        <v>96</v>
      </c>
    </row>
    <row r="115" spans="1:9">
      <c r="A115" s="1" t="s">
        <v>141</v>
      </c>
      <c r="B115">
        <f>B112</f>
        <v>0.22730046083217845</v>
      </c>
      <c r="H115">
        <f t="shared" si="2"/>
        <v>0.22730046083217845</v>
      </c>
    </row>
    <row r="119" spans="1:9">
      <c r="A119" s="12" t="s">
        <v>142</v>
      </c>
      <c r="B119" s="34" t="s">
        <v>187</v>
      </c>
      <c r="C119" s="34"/>
      <c r="E119" s="34" t="s">
        <v>188</v>
      </c>
      <c r="F119" s="34"/>
      <c r="H119" s="34" t="s">
        <v>189</v>
      </c>
      <c r="I119" s="34"/>
    </row>
    <row r="120" spans="1:9">
      <c r="B120" s="1" t="s">
        <v>173</v>
      </c>
      <c r="C120" s="1"/>
      <c r="D120" s="1"/>
      <c r="E120" s="1" t="s">
        <v>173</v>
      </c>
      <c r="F120" s="1"/>
      <c r="H120" s="1" t="s">
        <v>173</v>
      </c>
      <c r="I120" s="1"/>
    </row>
    <row r="121" spans="1:9">
      <c r="A121" t="s">
        <v>146</v>
      </c>
      <c r="B121">
        <f>'General information'!B44</f>
        <v>21.294</v>
      </c>
      <c r="D121" t="s">
        <v>152</v>
      </c>
      <c r="E121">
        <f>'General information'!B38</f>
        <v>21.294</v>
      </c>
      <c r="H121">
        <f>'General information'!B38</f>
        <v>21.294</v>
      </c>
    </row>
    <row r="122" spans="1:9">
      <c r="A122" s="1" t="s">
        <v>145</v>
      </c>
      <c r="B122" s="4">
        <f>B16-B15</f>
        <v>1</v>
      </c>
      <c r="C122" s="4"/>
      <c r="D122" t="s">
        <v>94</v>
      </c>
      <c r="E122">
        <f>B4</f>
        <v>520</v>
      </c>
      <c r="H122" s="4">
        <f>B122</f>
        <v>1</v>
      </c>
      <c r="I122" s="4"/>
    </row>
    <row r="123" spans="1:9">
      <c r="A123" s="1" t="s">
        <v>148</v>
      </c>
      <c r="B123">
        <f>D19/1000000</f>
        <v>4.0000000000000003E-5</v>
      </c>
      <c r="D123" t="s">
        <v>151</v>
      </c>
      <c r="E123">
        <f>('Case 1-connical tubes'!D8-'Case 1-connical tubes'!D20)/1000000</f>
        <v>1.411111111111111E-5</v>
      </c>
      <c r="H123">
        <f>E123</f>
        <v>1.411111111111111E-5</v>
      </c>
    </row>
    <row r="124" spans="1:9">
      <c r="A124" s="1" t="s">
        <v>147</v>
      </c>
      <c r="B124">
        <f>B123*B122</f>
        <v>4.0000000000000003E-5</v>
      </c>
      <c r="D124" t="s">
        <v>151</v>
      </c>
      <c r="E124">
        <f>E123*E122</f>
        <v>7.3377777777777773E-3</v>
      </c>
      <c r="H124">
        <f>H122*H123</f>
        <v>1.411111111111111E-5</v>
      </c>
    </row>
    <row r="125" spans="1:9">
      <c r="A125" s="1" t="s">
        <v>149</v>
      </c>
      <c r="B125">
        <f>B124*B121</f>
        <v>8.5176000000000013E-4</v>
      </c>
      <c r="D125" t="s">
        <v>153</v>
      </c>
      <c r="E125">
        <f>E124*E121</f>
        <v>0.15625064</v>
      </c>
      <c r="H125">
        <f>H124*H121</f>
        <v>3.0048199999999997E-4</v>
      </c>
    </row>
    <row r="126" spans="1:9">
      <c r="A126" s="1"/>
    </row>
    <row r="127" spans="1:9">
      <c r="A127" s="1"/>
    </row>
    <row r="128" spans="1:9">
      <c r="A128" s="1" t="s">
        <v>150</v>
      </c>
      <c r="B128">
        <f>B125+C125</f>
        <v>8.5176000000000013E-4</v>
      </c>
      <c r="E128">
        <f>E125+F125</f>
        <v>0.15625064</v>
      </c>
      <c r="H128">
        <f>H125+I125</f>
        <v>3.0048199999999997E-4</v>
      </c>
    </row>
    <row r="132" spans="1:9">
      <c r="A132" s="12" t="s">
        <v>154</v>
      </c>
    </row>
    <row r="133" spans="1:9">
      <c r="B133" s="34" t="s">
        <v>231</v>
      </c>
      <c r="C133" s="34"/>
      <c r="E133" s="34" t="s">
        <v>232</v>
      </c>
      <c r="F133" s="34"/>
      <c r="H133" s="34" t="s">
        <v>233</v>
      </c>
      <c r="I133" s="34"/>
    </row>
    <row r="134" spans="1:9">
      <c r="A134" s="1" t="s">
        <v>155</v>
      </c>
      <c r="B134">
        <f>B38+B63+B90+B115+B128</f>
        <v>1.7222457774141644</v>
      </c>
      <c r="C134" t="s">
        <v>153</v>
      </c>
      <c r="E134">
        <f>E38+E128</f>
        <v>18.251536824559999</v>
      </c>
      <c r="F134" t="s">
        <v>153</v>
      </c>
      <c r="H134">
        <f>H38+H63+H90+H115+H128</f>
        <v>1.4872605994721644</v>
      </c>
    </row>
    <row r="136" spans="1:9">
      <c r="A136" s="1" t="s">
        <v>156</v>
      </c>
      <c r="B136">
        <f>E134/B134</f>
        <v>10.597521598783333</v>
      </c>
      <c r="C136" t="s">
        <v>157</v>
      </c>
      <c r="H136">
        <f>H134/B134</f>
        <v>0.86355885958692002</v>
      </c>
      <c r="I136" t="s">
        <v>165</v>
      </c>
    </row>
    <row r="138" spans="1:9">
      <c r="A138" t="s">
        <v>204</v>
      </c>
      <c r="B138">
        <f>F19*B16</f>
        <v>8.6571527777777781</v>
      </c>
      <c r="E138">
        <f>F8*B4</f>
        <v>191.98400000000001</v>
      </c>
      <c r="H138">
        <f>F8*B16</f>
        <v>4.0612000000000004</v>
      </c>
    </row>
    <row r="140" spans="1:9">
      <c r="A140" s="1" t="s">
        <v>291</v>
      </c>
    </row>
    <row r="141" spans="1:9">
      <c r="B141" s="21" t="s">
        <v>81</v>
      </c>
      <c r="C141" s="21"/>
      <c r="E141" s="21" t="s">
        <v>159</v>
      </c>
      <c r="F141" s="21"/>
      <c r="H141" s="21" t="s">
        <v>160</v>
      </c>
      <c r="I141" s="21"/>
    </row>
    <row r="142" spans="1:9">
      <c r="B142" t="s">
        <v>292</v>
      </c>
      <c r="C142" t="s">
        <v>293</v>
      </c>
      <c r="E142" t="s">
        <v>292</v>
      </c>
      <c r="F142" t="s">
        <v>293</v>
      </c>
      <c r="H142" t="s">
        <v>292</v>
      </c>
      <c r="I142" t="s">
        <v>293</v>
      </c>
    </row>
    <row r="143" spans="1:9">
      <c r="A143" s="23" t="s">
        <v>290</v>
      </c>
      <c r="B143">
        <f>B38</f>
        <v>0.61721880000000007</v>
      </c>
      <c r="C143">
        <f>(B143/B$149)*100</f>
        <v>35.838020803669053</v>
      </c>
      <c r="E143">
        <f>E38</f>
        <v>18.095286184559999</v>
      </c>
      <c r="F143">
        <f>(E143/E$149)*100</f>
        <v>99.14390420104381</v>
      </c>
      <c r="H143">
        <f>H38</f>
        <v>0.38278490005799998</v>
      </c>
      <c r="I143">
        <f>(H143/H$149)*100</f>
        <v>25.73758090504462</v>
      </c>
    </row>
    <row r="144" spans="1:9">
      <c r="A144" s="23" t="s">
        <v>107</v>
      </c>
      <c r="B144">
        <f>B63</f>
        <v>0.82410590425531915</v>
      </c>
      <c r="C144">
        <f t="shared" ref="C144:C147" si="3">(B144/B$149)*100</f>
        <v>47.850656106276453</v>
      </c>
      <c r="E144">
        <f>E63</f>
        <v>0</v>
      </c>
      <c r="F144">
        <f t="shared" ref="F144:F147" si="4">(E144/E$149)*100</f>
        <v>0</v>
      </c>
      <c r="H144">
        <f>H63</f>
        <v>0.82410590425531915</v>
      </c>
      <c r="I144">
        <f t="shared" ref="I144:I147" si="5">(H144/H$149)*100</f>
        <v>55.410995527468302</v>
      </c>
    </row>
    <row r="145" spans="1:9">
      <c r="A145" s="23" t="s">
        <v>121</v>
      </c>
      <c r="B145">
        <f>B90</f>
        <v>5.2768852326666664E-2</v>
      </c>
      <c r="C145">
        <f t="shared" si="3"/>
        <v>3.0639559706684567</v>
      </c>
      <c r="E145">
        <f>E90</f>
        <v>0</v>
      </c>
      <c r="F145">
        <f t="shared" si="4"/>
        <v>0</v>
      </c>
      <c r="H145">
        <f>H90</f>
        <v>5.2768852326666664E-2</v>
      </c>
      <c r="I145">
        <f t="shared" si="5"/>
        <v>3.5480569004110354</v>
      </c>
    </row>
    <row r="146" spans="1:9">
      <c r="A146" s="23" t="s">
        <v>141</v>
      </c>
      <c r="B146">
        <f>B115</f>
        <v>0.22730046083217845</v>
      </c>
      <c r="C146">
        <f t="shared" si="3"/>
        <v>13.19791076355285</v>
      </c>
      <c r="E146">
        <f>E115</f>
        <v>0</v>
      </c>
      <c r="F146">
        <f t="shared" si="4"/>
        <v>0</v>
      </c>
      <c r="H146">
        <f>H115</f>
        <v>0.22730046083217845</v>
      </c>
      <c r="I146">
        <f t="shared" si="5"/>
        <v>15.28316294486981</v>
      </c>
    </row>
    <row r="147" spans="1:9">
      <c r="A147" s="23" t="s">
        <v>150</v>
      </c>
      <c r="B147">
        <f>B128</f>
        <v>8.5176000000000013E-4</v>
      </c>
      <c r="C147">
        <f t="shared" si="3"/>
        <v>4.9456355833187762E-2</v>
      </c>
      <c r="E147">
        <f>E128</f>
        <v>0.15625064</v>
      </c>
      <c r="F147">
        <f t="shared" si="4"/>
        <v>0.85609579895618915</v>
      </c>
      <c r="H147">
        <f>H128</f>
        <v>3.0048199999999997E-4</v>
      </c>
      <c r="I147">
        <f t="shared" si="5"/>
        <v>2.0203722206225485E-2</v>
      </c>
    </row>
    <row r="149" spans="1:9">
      <c r="A149" s="23" t="s">
        <v>294</v>
      </c>
      <c r="B149">
        <f>SUM(B143:B147)</f>
        <v>1.7222457774141644</v>
      </c>
      <c r="E149">
        <f>SUM(E143:E147)</f>
        <v>18.251536824559999</v>
      </c>
      <c r="H149">
        <f>SUM(H143:H147)</f>
        <v>1.4872605994721644</v>
      </c>
    </row>
  </sheetData>
  <mergeCells count="20">
    <mergeCell ref="B119:C119"/>
    <mergeCell ref="E119:F119"/>
    <mergeCell ref="H119:I119"/>
    <mergeCell ref="B133:C133"/>
    <mergeCell ref="E133:F133"/>
    <mergeCell ref="H133:I133"/>
    <mergeCell ref="B67:C67"/>
    <mergeCell ref="E67:F67"/>
    <mergeCell ref="H67:I67"/>
    <mergeCell ref="B94:C94"/>
    <mergeCell ref="E94:F94"/>
    <mergeCell ref="H94:I94"/>
    <mergeCell ref="B44:C44"/>
    <mergeCell ref="E44:F44"/>
    <mergeCell ref="H44:I44"/>
    <mergeCell ref="A1:F1"/>
    <mergeCell ref="B3:C3"/>
    <mergeCell ref="B30:C30"/>
    <mergeCell ref="E30:F30"/>
    <mergeCell ref="H30:I30"/>
  </mergeCells>
  <hyperlinks>
    <hyperlink ref="J18" r:id="rId1" xr:uid="{8A47EDD1-086B-4178-8F03-028E84DECFC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eneral information</vt:lpstr>
      <vt:lpstr>Totals for graphs</vt:lpstr>
      <vt:lpstr>Case 1-connical tubes</vt:lpstr>
      <vt:lpstr>Tubes - Costs</vt:lpstr>
      <vt:lpstr>Case 2-petri dishes</vt:lpstr>
      <vt:lpstr>Case 3-connical flasks</vt:lpstr>
      <vt:lpstr>Flask - Costs</vt:lpstr>
      <vt:lpstr>Case 4-Fly Vial</vt:lpstr>
      <vt:lpstr>Case 5 - Pipet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 Nicolet</dc:creator>
  <cp:lastModifiedBy>Microsoft Office User</cp:lastModifiedBy>
  <dcterms:created xsi:type="dcterms:W3CDTF">2021-06-14T09:16:12Z</dcterms:created>
  <dcterms:modified xsi:type="dcterms:W3CDTF">2023-01-14T10:03:42Z</dcterms:modified>
</cp:coreProperties>
</file>